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/>
  </bookViews>
  <sheets>
    <sheet name="mitochondrial " sheetId="1" r:id="rId1"/>
  </sheets>
  <definedNames>
    <definedName name="Find_duplicates_for_TEST">'mitochondrial '!$C$2:$AZ$150</definedName>
    <definedName name="_xlnm.Print_Area" localSheetId="0">'mitochondrial '!$A$1:$AY$150</definedName>
    <definedName name="_xlnm.Print_Titles" localSheetId="0">'mitochondrial '!$1:$2</definedName>
  </definedNames>
  <calcPr calcId="125725"/>
</workbook>
</file>

<file path=xl/sharedStrings.xml><?xml version="1.0" encoding="utf-8"?>
<sst xmlns="http://schemas.openxmlformats.org/spreadsheetml/2006/main" count="644" uniqueCount="572">
  <si>
    <t>PY00061</t>
  </si>
  <si>
    <t>calcium antiporter, putative</t>
  </si>
  <si>
    <t>calcium/proton exchanger, putative</t>
  </si>
  <si>
    <t>PY00115</t>
  </si>
  <si>
    <t>lysyl-tRNA synthetase</t>
  </si>
  <si>
    <t>PY00244</t>
  </si>
  <si>
    <t>mitochondrial processing peptidase alpha subunit homolog</t>
  </si>
  <si>
    <t>PY00319</t>
  </si>
  <si>
    <t>aconitate hydratase 1</t>
  </si>
  <si>
    <t>hypothetical protein</t>
  </si>
  <si>
    <t>PY00421</t>
  </si>
  <si>
    <t>PY00446</t>
  </si>
  <si>
    <t>Polyprenyl synthetase, putative</t>
  </si>
  <si>
    <t>PY00463</t>
  </si>
  <si>
    <t>PfmpC phosphate carrier</t>
  </si>
  <si>
    <t>PfMPC</t>
  </si>
  <si>
    <t>PY00475</t>
  </si>
  <si>
    <t>lipoate-protein ligase a, putative (lplA1)</t>
  </si>
  <si>
    <t>probable lipoate-protein ligase a-related</t>
  </si>
  <si>
    <t>PY00503</t>
  </si>
  <si>
    <t>Plasmodium vivax PV1H14105_P</t>
  </si>
  <si>
    <t>PY00514</t>
  </si>
  <si>
    <t>valyl-tRNA synthetase</t>
  </si>
  <si>
    <t>PY00586</t>
  </si>
  <si>
    <t>PY00587</t>
  </si>
  <si>
    <t>PY00592</t>
  </si>
  <si>
    <t>isocitrate dehydrogenase [NADP], mitochondrial precursor</t>
  </si>
  <si>
    <t>isocitrate dehydrogenase, NADP-dependent</t>
  </si>
  <si>
    <t>PY00669</t>
  </si>
  <si>
    <t>serine hydroxymethyltransferase, mitochondrial precursor</t>
  </si>
  <si>
    <t>PY00765</t>
  </si>
  <si>
    <t>structure-specific endonuclease of the XPG/RAD2 family</t>
  </si>
  <si>
    <t>endonuclease, putative, similar to FLAP endonuclease</t>
  </si>
  <si>
    <t>PY00817</t>
  </si>
  <si>
    <t>co-chaperone GrpE, putative</t>
  </si>
  <si>
    <t>PY00873</t>
  </si>
  <si>
    <t>PY00960</t>
  </si>
  <si>
    <t>tetracycline resistance protein tetm from transposon tn1545</t>
  </si>
  <si>
    <t>PY00963</t>
  </si>
  <si>
    <t>ATP synthase F1 beta chain, mitochondrial precursor, putative</t>
  </si>
  <si>
    <t>ATP synthase F1, beta subunit</t>
  </si>
  <si>
    <t>PY00995</t>
  </si>
  <si>
    <t>ribosomal protein L16, putative</t>
  </si>
  <si>
    <t>PY01064</t>
  </si>
  <si>
    <t>ubiquinol-cytochrome c reductase complex 7.8 kDa protein</t>
  </si>
  <si>
    <t>PY01076</t>
  </si>
  <si>
    <t>PY01089</t>
  </si>
  <si>
    <t>PY01172</t>
  </si>
  <si>
    <t>Arabidopsis thaliana K1F13.3</t>
  </si>
  <si>
    <t>hypothetical protein, with similarity to mitochondrial carrier family</t>
  </si>
  <si>
    <t>PY01199</t>
  </si>
  <si>
    <t>possible DNL zinc finger protein similar to Hep1 required for stabilization of mtHSP70 chaparones.</t>
  </si>
  <si>
    <t>Drosophila melanogaster CG12379 gene product</t>
  </si>
  <si>
    <t>PY01204</t>
  </si>
  <si>
    <t>glutathione reductase</t>
  </si>
  <si>
    <t>PY01260</t>
  </si>
  <si>
    <t>ribosomal protein L17, putative</t>
  </si>
  <si>
    <t>PY01368</t>
  </si>
  <si>
    <t>PY01399</t>
  </si>
  <si>
    <t>4-hydroxybenzoate octaprenyltransferase</t>
  </si>
  <si>
    <t>PY01431</t>
  </si>
  <si>
    <t>Tamegoloh, putative</t>
  </si>
  <si>
    <t>PY01494</t>
  </si>
  <si>
    <t>PY01557</t>
  </si>
  <si>
    <t>m1-family aminopeptidase</t>
  </si>
  <si>
    <t>PY01562</t>
  </si>
  <si>
    <t>adenylate kinase, putative (AK2)</t>
  </si>
  <si>
    <t>adenylate kinase b</t>
  </si>
  <si>
    <t>PY01612</t>
  </si>
  <si>
    <t>PY01655</t>
  </si>
  <si>
    <t>ABC1 family, putative</t>
  </si>
  <si>
    <t>PY01660</t>
  </si>
  <si>
    <t>citrate synthase, mitochondrial precursor, putative</t>
  </si>
  <si>
    <t>probable citrate synthase, mitochondrial precursor</t>
  </si>
  <si>
    <t>PY01665</t>
  </si>
  <si>
    <t>PY01826</t>
  </si>
  <si>
    <t>36I5.4</t>
  </si>
  <si>
    <t>PY01832</t>
  </si>
  <si>
    <t>mitochondrial processing peptidase beta subunit</t>
  </si>
  <si>
    <t>PY02070</t>
  </si>
  <si>
    <t>mitochondrial NADPH:Ferredoxin oxidoreductase, putative</t>
  </si>
  <si>
    <t>MFDR, putative</t>
  </si>
  <si>
    <t>PY02084</t>
  </si>
  <si>
    <t>oxoglutarate/malate translocator protein, putative</t>
  </si>
  <si>
    <t>putative oxoglutarate/malate translocator protein</t>
  </si>
  <si>
    <t>PY02099</t>
  </si>
  <si>
    <t>Unknown, putative</t>
  </si>
  <si>
    <t>PY02175</t>
  </si>
  <si>
    <t>succinyl-coa ligase beta-chain, hydrogenosomal precursor</t>
  </si>
  <si>
    <t>PY02256</t>
  </si>
  <si>
    <t>ribosomal protein L20</t>
  </si>
  <si>
    <t>ribosomal protein L20, putative; possibly mitochondrial</t>
  </si>
  <si>
    <t>PY02395</t>
  </si>
  <si>
    <t>lipoate-protein ligase-related protein-related</t>
  </si>
  <si>
    <t>PY02555</t>
  </si>
  <si>
    <t>cytochrome c oxidase assembly protein</t>
  </si>
  <si>
    <t>PY02558</t>
  </si>
  <si>
    <t>mitochondrial import inner membrane translocase subunit tim17</t>
  </si>
  <si>
    <t>mitochondrial import inner membrane translocase subunit tim17, putative</t>
  </si>
  <si>
    <t>PY02580</t>
  </si>
  <si>
    <t>dihydroorotate dehydrogenase, putative</t>
  </si>
  <si>
    <t>PY02750</t>
  </si>
  <si>
    <t>chaperonin, 10 kDa</t>
  </si>
  <si>
    <t>PY02784</t>
  </si>
  <si>
    <t>uncharacterized domain 2, putative</t>
  </si>
  <si>
    <t>PY02803</t>
  </si>
  <si>
    <t>ATP synthase F1, gamma subunit</t>
  </si>
  <si>
    <t>PY02807</t>
  </si>
  <si>
    <t>cytochrome c</t>
  </si>
  <si>
    <t>cytochrome c2 precursor, putative</t>
  </si>
  <si>
    <t>PY02845</t>
  </si>
  <si>
    <t>aminomethyltransferase, mitochondrial precursor</t>
  </si>
  <si>
    <t>PY02879</t>
  </si>
  <si>
    <t>PY02911</t>
  </si>
  <si>
    <t>ribosomal protein L23, putative</t>
  </si>
  <si>
    <t>PY03083</t>
  </si>
  <si>
    <t>FAD/NAD-binding Cytochrome reductase, putative</t>
  </si>
  <si>
    <t>PY03110</t>
  </si>
  <si>
    <t>ATP synthase F1, delta subunit, putative</t>
  </si>
  <si>
    <t>PY03169</t>
  </si>
  <si>
    <t>PfGLP-1, 1-cys-glutaredoxin-like protein-1</t>
  </si>
  <si>
    <t>predicted protein</t>
  </si>
  <si>
    <t>PY03188</t>
  </si>
  <si>
    <t>band 7-related protein (SPFH domain / Band 7 family, putative)</t>
  </si>
  <si>
    <t>SPFH domain / Band 7 family, putative</t>
  </si>
  <si>
    <t>PY03278</t>
  </si>
  <si>
    <t>cytochrome c1 precursor, putative</t>
  </si>
  <si>
    <t>cytochrome c1, heme protein</t>
  </si>
  <si>
    <t>PY03477</t>
  </si>
  <si>
    <t>L1P family of ribosomal proteins, putative</t>
  </si>
  <si>
    <t>PY03521</t>
  </si>
  <si>
    <t>2-oxoglutarate dehydrogenase, E2 component, dihydrolipoamide succinyltransferase, putative</t>
  </si>
  <si>
    <t>PY03620</t>
  </si>
  <si>
    <t>peptide chain release factor 1</t>
  </si>
  <si>
    <t>PY03673</t>
  </si>
  <si>
    <t>phosphatase</t>
  </si>
  <si>
    <t>PY03772</t>
  </si>
  <si>
    <t>PY03813</t>
  </si>
  <si>
    <t>ATPase subunit 9, putative</t>
  </si>
  <si>
    <t>PY03833</t>
  </si>
  <si>
    <t>Drosophila melanogaster RE01590p, putative</t>
  </si>
  <si>
    <t>PY03843</t>
  </si>
  <si>
    <t>Drosophila melanogaster RE25729p</t>
  </si>
  <si>
    <t>PY03882</t>
  </si>
  <si>
    <t>ADP/ATP transporter, mitochondrial, ANT1  (adenine nucleotide translocase)</t>
  </si>
  <si>
    <t>adenine nucleotide translocase</t>
  </si>
  <si>
    <t>PY03962</t>
  </si>
  <si>
    <t>ATP-dependent RNA helicase, putative</t>
  </si>
  <si>
    <t>PY04058</t>
  </si>
  <si>
    <t>hypothetical protein (mitochondrial porin VDAC, putative)</t>
  </si>
  <si>
    <t>PY04093</t>
  </si>
  <si>
    <t>DNAJ homologue, possibly targeted to plastid and/or mitochondrion</t>
  </si>
  <si>
    <t>Pfj1</t>
  </si>
  <si>
    <t>PY04101</t>
  </si>
  <si>
    <t>PY04145</t>
  </si>
  <si>
    <t>Peptidyl-tRNA hydrolase domain, putative</t>
  </si>
  <si>
    <t>PY04182</t>
  </si>
  <si>
    <t>DNAJ-like protein, putative</t>
  </si>
  <si>
    <t>DNAj homolog subfamily b member 9</t>
  </si>
  <si>
    <t>PY04195</t>
  </si>
  <si>
    <t>protein Saccharomyces cerevisiae YLL018c-a-related</t>
  </si>
  <si>
    <t>PY04289</t>
  </si>
  <si>
    <t>Mitochondrial carrier protein, putative</t>
  </si>
  <si>
    <t>mitochondrial carrier protein, putative</t>
  </si>
  <si>
    <t>PY04307</t>
  </si>
  <si>
    <t>PY04391</t>
  </si>
  <si>
    <t>PY04422</t>
  </si>
  <si>
    <t>Ferredoxin-fold anticodon binding domain, putative</t>
  </si>
  <si>
    <t>phenylalanyl-tRNA synthetase, putative</t>
  </si>
  <si>
    <t>PY04614</t>
  </si>
  <si>
    <t>heat shock protein 60</t>
  </si>
  <si>
    <t>PY04706</t>
  </si>
  <si>
    <t>translation elongation factor G</t>
  </si>
  <si>
    <t>elongation factor g, putative</t>
  </si>
  <si>
    <t>PY04793</t>
  </si>
  <si>
    <t>dihydrolipoamide dehydrogenase</t>
  </si>
  <si>
    <t>PY04794</t>
  </si>
  <si>
    <t>PY04814</t>
  </si>
  <si>
    <t>ribosomal protein L3, putative</t>
  </si>
  <si>
    <t>PY04920</t>
  </si>
  <si>
    <t>PY04921</t>
  </si>
  <si>
    <t>succinate dehydrogenase iron-sulfur subunit</t>
  </si>
  <si>
    <t>iron-sulfur subunit of succinate dehydrogenase</t>
  </si>
  <si>
    <t>PY04935</t>
  </si>
  <si>
    <t>PY05049</t>
  </si>
  <si>
    <t>Succinyl-CoA synthetase alpha subunit</t>
  </si>
  <si>
    <t>PY05062</t>
  </si>
  <si>
    <t>Plasmodium falciparum CG3</t>
  </si>
  <si>
    <t>Cg3; significant similarity to SCO1/SCO2 copper transport/insertion proteins required for cytochrome c oxidase assembly</t>
  </si>
  <si>
    <t>PY05064</t>
  </si>
  <si>
    <t>Plasmodium falciparum CG8</t>
  </si>
  <si>
    <t>PY05086</t>
  </si>
  <si>
    <t>branched-chain alpha-keto acid dehydrogenase E1-alpha subunit</t>
  </si>
  <si>
    <t>branched-chain alpha keto-acid dehydrogenase, putative E1a subunit</t>
  </si>
  <si>
    <t>PY05175</t>
  </si>
  <si>
    <t>CoA binding domain, putative</t>
  </si>
  <si>
    <t>PY05233</t>
  </si>
  <si>
    <t>probable malate:quinone oxidoreductase</t>
  </si>
  <si>
    <t>PY05271</t>
  </si>
  <si>
    <t>ribosomal protein S8</t>
  </si>
  <si>
    <t>PY05303</t>
  </si>
  <si>
    <t>putative FAD-dependent glycerol-3-phosphate dehydrogenase</t>
  </si>
  <si>
    <t>FAD-dependent glycerol-3-phosphate dehydrogenase, putative</t>
  </si>
  <si>
    <t>PY05324</t>
  </si>
  <si>
    <t>ribosomal protein S12, putative</t>
  </si>
  <si>
    <t>PY05430</t>
  </si>
  <si>
    <t>cytochrome c, putative</t>
  </si>
  <si>
    <t>PY05468</t>
  </si>
  <si>
    <t>flavoprotein subunit of succinate dehydrogenase</t>
  </si>
  <si>
    <t>PY05587</t>
  </si>
  <si>
    <t>PY05589</t>
  </si>
  <si>
    <t>PY05634</t>
  </si>
  <si>
    <t>ubiquinol-cytochrome c reductase, iron-sulfur subunit, putative</t>
  </si>
  <si>
    <t>PY05724</t>
  </si>
  <si>
    <t>putative ATP-dependent RNA helicase</t>
  </si>
  <si>
    <t>PY05780</t>
  </si>
  <si>
    <t>PY05786</t>
  </si>
  <si>
    <t>PY05952</t>
  </si>
  <si>
    <t>ribosomal protein L2</t>
  </si>
  <si>
    <t>PY05971</t>
  </si>
  <si>
    <t>ATP synthase F1, alpha subunit, putative</t>
  </si>
  <si>
    <t>ATP synthase F1, alpha subunit</t>
  </si>
  <si>
    <t>PY05978</t>
  </si>
  <si>
    <t>PY06065</t>
  </si>
  <si>
    <t>LSU ribosomal protein L14P</t>
  </si>
  <si>
    <t>PY06214</t>
  </si>
  <si>
    <t>protoheme IX farnesyltransferase, putative</t>
  </si>
  <si>
    <t>PY06253</t>
  </si>
  <si>
    <t>PY06281</t>
  </si>
  <si>
    <t>dimethyladenosine transferase, putative</t>
  </si>
  <si>
    <t>PY06872</t>
  </si>
  <si>
    <t>PY06901</t>
  </si>
  <si>
    <t>cardiolipin synthetase</t>
  </si>
  <si>
    <t>PY06971</t>
  </si>
  <si>
    <t>PY06981</t>
  </si>
  <si>
    <t>heat shock protein hsp70 homologue Pfhsp70-3</t>
  </si>
  <si>
    <t>PY07166</t>
  </si>
  <si>
    <t>prohibitin</t>
  </si>
  <si>
    <t>PY07362</t>
  </si>
  <si>
    <t>PY07379</t>
  </si>
  <si>
    <t>PY07442</t>
  </si>
  <si>
    <t>prohibitin, putative (SPFH domain / Band 7 family, putative) (PHB2)</t>
  </si>
  <si>
    <t>PY07468</t>
  </si>
  <si>
    <t>Adrenodoxin precursor</t>
  </si>
  <si>
    <t>PY07641</t>
  </si>
  <si>
    <t>M1 vs M2</t>
  </si>
  <si>
    <t>M2 vs M3</t>
  </si>
  <si>
    <t>M1 vs M3</t>
  </si>
  <si>
    <t>D vs M1</t>
  </si>
  <si>
    <t>D vs M2</t>
  </si>
  <si>
    <t>D vs M3</t>
  </si>
  <si>
    <t>I1 vs I2</t>
  </si>
  <si>
    <t>I1 vs I3</t>
  </si>
  <si>
    <t>I1 vs I4</t>
  </si>
  <si>
    <t>I2 vs I3</t>
  </si>
  <si>
    <t>I2 vs I4</t>
  </si>
  <si>
    <t>I3 vs I4</t>
  </si>
  <si>
    <t>D10 vs D14</t>
  </si>
  <si>
    <t>WT vs JHD</t>
  </si>
  <si>
    <t>QA vs RMP</t>
  </si>
  <si>
    <t>PF11_0337</t>
  </si>
  <si>
    <t>MAL6P1.38 / PFF0170w</t>
  </si>
  <si>
    <t>PFC0170c</t>
  </si>
  <si>
    <t>MAL13P1.47</t>
  </si>
  <si>
    <t>PF10_0153</t>
  </si>
  <si>
    <t>PF13_0070</t>
  </si>
  <si>
    <t>PF14_0295</t>
  </si>
  <si>
    <t>PF13_0242</t>
  </si>
  <si>
    <t>PF13_0327</t>
  </si>
  <si>
    <t>PFB0795w</t>
  </si>
  <si>
    <t>PFI1365w</t>
  </si>
  <si>
    <t>PFE0225w</t>
  </si>
  <si>
    <t>PF10_0334</t>
  </si>
  <si>
    <t>PFI1625c</t>
  </si>
  <si>
    <t>PF14_0373</t>
  </si>
  <si>
    <t>PF11_0485</t>
  </si>
  <si>
    <t>PFL0110c</t>
  </si>
  <si>
    <t>PF13_0121</t>
  </si>
  <si>
    <t>PF13_0083</t>
  </si>
  <si>
    <t>PF13_0061</t>
  </si>
  <si>
    <t>PFL1725w</t>
  </si>
  <si>
    <t>MAL6P1.36 / PFF0160c</t>
  </si>
  <si>
    <t>MAL6P1.258 / PFF0815w</t>
  </si>
  <si>
    <t>PFL0630w</t>
  </si>
  <si>
    <t>PFE0970w</t>
  </si>
  <si>
    <t>PFB0130w</t>
  </si>
  <si>
    <t>PFC0275w</t>
  </si>
  <si>
    <t>PF10_0218</t>
  </si>
  <si>
    <t>PFE1155c</t>
  </si>
  <si>
    <t>MAL7P1.75</t>
  </si>
  <si>
    <t>MAL6P1.78 / PFF0370w</t>
  </si>
  <si>
    <t>PF10_0366</t>
  </si>
  <si>
    <t>PF08_0031</t>
  </si>
  <si>
    <t>MAL13P1.225</t>
  </si>
  <si>
    <t>PFI1375w</t>
  </si>
  <si>
    <t>MAL13P1.55</t>
  </si>
  <si>
    <t>PF14_0597</t>
  </si>
  <si>
    <t>PF14_0248</t>
  </si>
  <si>
    <t>PF14_0038</t>
  </si>
  <si>
    <t>PFL2395c</t>
  </si>
  <si>
    <t>PF14_0709</t>
  </si>
  <si>
    <t>PF14_0289</t>
  </si>
  <si>
    <t>PFL0495c</t>
  </si>
  <si>
    <t>PFE1080w</t>
  </si>
  <si>
    <t>MAL6P1.103 / PFF0495w</t>
  </si>
  <si>
    <t>MAL13P1.327</t>
  </si>
  <si>
    <t>PFC0205c</t>
  </si>
  <si>
    <t>PFL1710c</t>
  </si>
  <si>
    <t>PF13_0177</t>
  </si>
  <si>
    <t>PFL1465c</t>
  </si>
  <si>
    <t>MAL7P1.20</t>
  </si>
  <si>
    <t>PF14_0197</t>
  </si>
  <si>
    <t>PFL1895w</t>
  </si>
  <si>
    <t>PF07_0110</t>
  </si>
  <si>
    <t>PFI1160w</t>
  </si>
  <si>
    <t>PF14_0051</t>
  </si>
  <si>
    <t>PF14_0331</t>
  </si>
  <si>
    <t>PFL1590c</t>
  </si>
  <si>
    <t>PFB0501c</t>
  </si>
  <si>
    <t>PF14_0156</t>
  </si>
  <si>
    <t>MAL13P1.56</t>
  </si>
  <si>
    <t>PF10_0080</t>
  </si>
  <si>
    <t>MAL6P1.40 / PFF0180w</t>
  </si>
  <si>
    <t>MAL13P1.162</t>
  </si>
  <si>
    <t>PFD0600c</t>
  </si>
  <si>
    <t>PFI1575c</t>
  </si>
  <si>
    <t>PFE1470w</t>
  </si>
  <si>
    <t>PF13_0229</t>
  </si>
  <si>
    <t>PFC0800w</t>
  </si>
  <si>
    <t>PF10_0144</t>
  </si>
  <si>
    <t>PFL0705c</t>
  </si>
  <si>
    <t>PF14_0534</t>
  </si>
  <si>
    <t>PF13_0262</t>
  </si>
  <si>
    <t>PF07_0034</t>
  </si>
  <si>
    <t>PF13_0345</t>
  </si>
  <si>
    <t>PFD0465w</t>
  </si>
  <si>
    <t>PF14_0357</t>
  </si>
  <si>
    <t>PF07_0032</t>
  </si>
  <si>
    <t>PF11_0351</t>
  </si>
  <si>
    <t>PF07_0085</t>
  </si>
  <si>
    <t>PFL2180w</t>
  </si>
  <si>
    <t xml:space="preserve">50S ribosomal protein L3, putative; possibly mitochondrial or plastidic   </t>
  </si>
  <si>
    <t>PF14_0589</t>
  </si>
  <si>
    <t>PF13_0241</t>
  </si>
  <si>
    <t>PF08_0098</t>
  </si>
  <si>
    <t>PFL1605w</t>
  </si>
  <si>
    <t>PF10_0120</t>
  </si>
  <si>
    <t>PF14_0192</t>
  </si>
  <si>
    <t>MAL7P1.93</t>
  </si>
  <si>
    <t xml:space="preserve">mitochondrial ribosomal protein S8, putative   </t>
  </si>
  <si>
    <t>PF11_0407</t>
  </si>
  <si>
    <t>PF13_0353</t>
  </si>
  <si>
    <t>MAL6P1.97 / PFF0465c</t>
  </si>
  <si>
    <t>PF14_0041</t>
  </si>
  <si>
    <t>PFL0090c</t>
  </si>
  <si>
    <t>PF10_0267</t>
  </si>
  <si>
    <t>PFD0370w / PFD0367w</t>
  </si>
  <si>
    <t>PFE1550w</t>
  </si>
  <si>
    <t>PF08_0093</t>
  </si>
  <si>
    <t>PF08_0006</t>
  </si>
  <si>
    <t>PF10_0086</t>
  </si>
  <si>
    <t>PF14_0301</t>
  </si>
  <si>
    <t>MAL8P1.14</t>
  </si>
  <si>
    <t>PF13_0300</t>
  </si>
  <si>
    <t>PFL2000w</t>
  </si>
  <si>
    <t>PFA0500w</t>
  </si>
  <si>
    <t>PF14_0328</t>
  </si>
  <si>
    <t>PFL1555w</t>
  </si>
  <si>
    <t>PFC0126c</t>
  </si>
  <si>
    <t>PF13_0359</t>
  </si>
  <si>
    <t>PFL2065c</t>
  </si>
  <si>
    <t>Common Name Description
 &amp; Remarks</t>
  </si>
  <si>
    <r>
      <t xml:space="preserve">ATP synthase </t>
    </r>
    <r>
      <rPr>
        <sz val="11"/>
        <color indexed="8"/>
        <rFont val="Calibri"/>
        <family val="2"/>
        <scheme val="minor"/>
      </rPr>
      <t>Fo</t>
    </r>
    <r>
      <rPr>
        <sz val="11"/>
        <rFont val="Calibri"/>
        <family val="2"/>
        <scheme val="minor"/>
      </rPr>
      <t xml:space="preserve"> </t>
    </r>
    <r>
      <rPr>
        <strike/>
        <sz val="11"/>
        <rFont val="Calibri"/>
        <family val="2"/>
        <scheme val="minor"/>
      </rPr>
      <t>delta</t>
    </r>
    <r>
      <rPr>
        <sz val="11"/>
        <rFont val="Calibri"/>
        <family val="2"/>
        <scheme val="minor"/>
      </rPr>
      <t xml:space="preserve"> OSCP subunit, putative</t>
    </r>
  </si>
  <si>
    <r>
      <t>hsp60</t>
    </r>
    <r>
      <rPr>
        <sz val="11"/>
        <color indexed="8"/>
        <rFont val="Calibri"/>
        <family val="2"/>
        <scheme val="minor"/>
      </rPr>
      <t xml:space="preserve"> (mitochondrial)</t>
    </r>
  </si>
  <si>
    <r>
      <t>ubiquinol cytochrome c oxidoreductase, putative</t>
    </r>
    <r>
      <rPr>
        <sz val="11"/>
        <color indexed="8"/>
        <rFont val="Calibri"/>
        <family val="2"/>
        <scheme val="minor"/>
      </rPr>
      <t xml:space="preserve"> (iron-sulfur subunit)</t>
    </r>
  </si>
  <si>
    <t>PFE0795c</t>
  </si>
  <si>
    <t>nif-like protein, putative</t>
  </si>
  <si>
    <t>PY00230</t>
  </si>
  <si>
    <t>NLI interacting factor, putative</t>
  </si>
  <si>
    <t>PFI0190w</t>
  </si>
  <si>
    <t>ribosomal protein L32, putative</t>
  </si>
  <si>
    <t>PY01152</t>
  </si>
  <si>
    <t>Ribosomal protein L32</t>
  </si>
  <si>
    <t>MAL13P1.209</t>
  </si>
  <si>
    <t>60S ribosomal subunit porotein L18, putative</t>
  </si>
  <si>
    <t>PY01390</t>
  </si>
  <si>
    <t>Eukaryotic ribosomal protein L18, putative</t>
  </si>
  <si>
    <t>PFL2030w</t>
  </si>
  <si>
    <t>queuine tRNA ribosyltransferase, putative</t>
  </si>
  <si>
    <t>PY01488</t>
  </si>
  <si>
    <t>queuine tRNA-ribosyltransferase</t>
  </si>
  <si>
    <t>PF14_0083</t>
  </si>
  <si>
    <t>ribosomal protein S8e, putative</t>
  </si>
  <si>
    <t>PY01682</t>
  </si>
  <si>
    <t>Ribosomal protein S8e, putative</t>
  </si>
  <si>
    <t>MAL13P1.166</t>
  </si>
  <si>
    <t>helicase, putative</t>
  </si>
  <si>
    <t>PY02206</t>
  </si>
  <si>
    <t>PFC1020c</t>
  </si>
  <si>
    <t>40S ribosomal protein S3A, putative</t>
  </si>
  <si>
    <t>PY02291</t>
  </si>
  <si>
    <t>40S ribosomal protein S3a-related</t>
  </si>
  <si>
    <t>PFB0520w</t>
  </si>
  <si>
    <t>protein kinase, putative</t>
  </si>
  <si>
    <t>PY02503</t>
  </si>
  <si>
    <t>MORN repeat, putative</t>
  </si>
  <si>
    <t>dihydroorotate dehydrogenase, mitochondrial precursor</t>
  </si>
  <si>
    <t>PFC0200w</t>
  </si>
  <si>
    <t>60S Ribosomal protein L44, putative</t>
  </si>
  <si>
    <t>PY03170</t>
  </si>
  <si>
    <t>Ribosomal protein L44, putative</t>
  </si>
  <si>
    <t>PFE1225w</t>
  </si>
  <si>
    <t>50S ribosomal subunit protein L12, putative</t>
  </si>
  <si>
    <t>PY03559</t>
  </si>
  <si>
    <t>ribosomal protein L7/L12</t>
  </si>
  <si>
    <t>PFF0745c</t>
  </si>
  <si>
    <t>ribonuclease, putative</t>
  </si>
  <si>
    <t>PY03694</t>
  </si>
  <si>
    <t>RNB-like protein, putative</t>
  </si>
  <si>
    <t>PF14_0584</t>
  </si>
  <si>
    <t>ribosomal protein S4, putative</t>
  </si>
  <si>
    <t>PY04143</t>
  </si>
  <si>
    <t>S4 domain, putative</t>
  </si>
  <si>
    <t>PF14_0695</t>
  </si>
  <si>
    <t>DNA-directed RNA polymerase, alpha subunit, truncated, putative</t>
  </si>
  <si>
    <t>PY04295</t>
  </si>
  <si>
    <t>DNA-directed RNA polymerase</t>
  </si>
  <si>
    <t>PF13_0132</t>
  </si>
  <si>
    <t>60S ribosomal protein L23a, putative</t>
  </si>
  <si>
    <t>PY04600</t>
  </si>
  <si>
    <t>60S ribosomal protein L23a</t>
  </si>
  <si>
    <t>MAL7P1.113</t>
  </si>
  <si>
    <t>DEAD box helicase, putative</t>
  </si>
  <si>
    <t>PY04724</t>
  </si>
  <si>
    <t>Drosophila melanogaster BcDNA.GH02833</t>
  </si>
  <si>
    <t>PF13_0349</t>
  </si>
  <si>
    <t>nucleoside diphosphate kinase b; putative</t>
  </si>
  <si>
    <t>PY04911</t>
  </si>
  <si>
    <t>nucleoside diphosphate kinase</t>
  </si>
  <si>
    <t>PF14_0240</t>
  </si>
  <si>
    <t>ribosomal protein L21e, putative</t>
  </si>
  <si>
    <t>PY05142</t>
  </si>
  <si>
    <t>Ribosomal protein L21e, putative</t>
  </si>
  <si>
    <t>PF11_0188</t>
  </si>
  <si>
    <t>heat shock protein 90, putative</t>
  </si>
  <si>
    <t>PY05217</t>
  </si>
  <si>
    <t>Hsp90-related</t>
  </si>
  <si>
    <t>PF07_0046</t>
  </si>
  <si>
    <t>50S ribosomal protein L1, putative</t>
  </si>
  <si>
    <t>PF10_0272</t>
  </si>
  <si>
    <t>PY05881</t>
  </si>
  <si>
    <t>PFB0455w</t>
  </si>
  <si>
    <t>ribosomal L37ae protein, putative</t>
  </si>
  <si>
    <t>PY06446</t>
  </si>
  <si>
    <t>Ribosomal L37ae protein family, putative</t>
  </si>
  <si>
    <t>PF14_0230</t>
  </si>
  <si>
    <t>Ribosomal protein family L5, putative</t>
  </si>
  <si>
    <t>PY06459</t>
  </si>
  <si>
    <t>Ribosomal L18p/L5e family, putative</t>
  </si>
  <si>
    <t>PFL1150c</t>
  </si>
  <si>
    <t>ribosomal protein L24, putative</t>
  </si>
  <si>
    <t>PY06733</t>
  </si>
  <si>
    <r>
      <rPr>
        <b/>
        <i/>
        <sz val="11"/>
        <rFont val="Calibri"/>
        <family val="2"/>
        <scheme val="minor"/>
      </rPr>
      <t xml:space="preserve">P. yoelii </t>
    </r>
    <r>
      <rPr>
        <b/>
        <sz val="11"/>
        <rFont val="Calibri"/>
        <family val="2"/>
        <scheme val="minor"/>
      </rPr>
      <t xml:space="preserve">
Oligo ID</t>
    </r>
  </si>
  <si>
    <t>MAL7P1.340</t>
  </si>
  <si>
    <t>ATP synthase subunit c, putative; Fo:c (ATP9) proteolipid subunit</t>
  </si>
  <si>
    <t>heat shock protein hsp70 homologue</t>
  </si>
  <si>
    <t xml:space="preserve">PfMNL-3 CISD1-like iron-sulfur protein, putative </t>
  </si>
  <si>
    <t>PF10_0222</t>
  </si>
  <si>
    <r>
      <t>ubiquinol-cytochrome c reductase complex subunit, putative</t>
    </r>
    <r>
      <rPr>
        <sz val="11"/>
        <color indexed="8"/>
        <rFont val="Calibri"/>
        <family val="2"/>
        <scheme val="minor"/>
      </rPr>
      <t xml:space="preserve"> </t>
    </r>
  </si>
  <si>
    <t xml:space="preserve">10 kd chaperonin, putative </t>
  </si>
  <si>
    <t>PFL0740c</t>
  </si>
  <si>
    <t xml:space="preserve">Cytochrome c oxidase subunit VIB (cox6), putative </t>
  </si>
  <si>
    <t>cytochrome c oxidase subunit 2a, putative</t>
  </si>
  <si>
    <t xml:space="preserve">malate:quinone oxidoreductase, putative  </t>
  </si>
  <si>
    <r>
      <t xml:space="preserve">cytochrome c oxidase subunit </t>
    </r>
    <r>
      <rPr>
        <sz val="11"/>
        <color indexed="8"/>
        <rFont val="Calibri"/>
        <family val="2"/>
        <scheme val="minor"/>
      </rPr>
      <t>(Vb)</t>
    </r>
    <r>
      <rPr>
        <sz val="11"/>
        <rFont val="Calibri"/>
        <family val="2"/>
        <scheme val="minor"/>
      </rPr>
      <t>, putative</t>
    </r>
  </si>
  <si>
    <t xml:space="preserve">NADH-cytochrome b5 reductase, putative </t>
  </si>
  <si>
    <t xml:space="preserve">ATP synthase F1 gamma chain, mitochondrial precursor </t>
  </si>
  <si>
    <t xml:space="preserve">ATP synthase F1 delta subunit, putative </t>
  </si>
  <si>
    <t xml:space="preserve">succinyl-CoA synthetase alpha subunit, putative </t>
  </si>
  <si>
    <t xml:space="preserve">ubiquinol-cytochrome c reductase hinge protein, putative  </t>
  </si>
  <si>
    <t>Cg8</t>
  </si>
  <si>
    <t>Thioredoxin 2</t>
  </si>
  <si>
    <t xml:space="preserve">dihydrolipoamide dehydrogenase (E3), mitochondrial, putative </t>
  </si>
  <si>
    <t xml:space="preserve">3-methyl-2-oxobutanoate dehydrogenase (lipoamide), putative </t>
  </si>
  <si>
    <t xml:space="preserve">conserved Plasmodium protein | ubiquinol-cytochrome c chaperone, putative </t>
  </si>
  <si>
    <t xml:space="preserve">mitochondrial import receptor subunit, putative. </t>
  </si>
  <si>
    <t xml:space="preserve">cytochrome b5, putative  </t>
  </si>
  <si>
    <t xml:space="preserve">hypothetical protein, with similarity to mitochondrial carrier family </t>
  </si>
  <si>
    <t xml:space="preserve">Heat shock protein hslV (threonine peptidase) </t>
  </si>
  <si>
    <t xml:space="preserve">mitochondrial inner membrane translocase, putative </t>
  </si>
  <si>
    <t xml:space="preserve">dihydrolipamide succinyltransferase component of 2-oxoglutarate dehydrogenase complex, putative </t>
  </si>
  <si>
    <t xml:space="preserve">mitochondrial import inner membrane translocase subunit, putative. </t>
  </si>
  <si>
    <r>
      <t>adrenodoxin-type ferredoxin, putative</t>
    </r>
    <r>
      <rPr>
        <sz val="11"/>
        <color indexed="8"/>
        <rFont val="Calibri"/>
        <family val="2"/>
        <scheme val="minor"/>
      </rPr>
      <t xml:space="preserve"> </t>
    </r>
  </si>
  <si>
    <t xml:space="preserve">organelle processing peptidase, putative </t>
  </si>
  <si>
    <t xml:space="preserve">Ribosomal protein S17 homologue, putative </t>
  </si>
  <si>
    <t>ribosomal protein L17, putative;</t>
  </si>
  <si>
    <t>dihydrolipoamide acyltransferase, putative</t>
  </si>
  <si>
    <t xml:space="preserve">ribosomal protein L23, putative; </t>
  </si>
  <si>
    <t xml:space="preserve">50S ribosomal protein L2, mitochondrial, putative </t>
  </si>
  <si>
    <t xml:space="preserve">ABC1/Coq8, putative </t>
  </si>
  <si>
    <t xml:space="preserve">RNA-binding protein </t>
  </si>
  <si>
    <t>serine hydroxymethyltransferase-like (SHMTL/GHMTL), putative</t>
  </si>
  <si>
    <t xml:space="preserve">PfMNL-1 CISD1-like iron-sulfur protein, putative </t>
  </si>
  <si>
    <t xml:space="preserve">endopeptidase (mitochondrial intermediate processing peptidase), putative </t>
  </si>
  <si>
    <t>ferredoxin reductase-like protein</t>
  </si>
  <si>
    <t>ATP-specific succinyl-CoA synthetase beta subunit</t>
  </si>
  <si>
    <t>chaperone, putative; possibly targeted to plastid and/or mitochondrion</t>
  </si>
  <si>
    <t xml:space="preserve">dimethyladenosine transferase, putative </t>
  </si>
  <si>
    <r>
      <t>hypothetical protein, conserved --</t>
    </r>
    <r>
      <rPr>
        <sz val="11"/>
        <color indexed="18"/>
        <rFont val="Calibri"/>
        <family val="2"/>
        <scheme val="minor"/>
      </rPr>
      <t xml:space="preserve">&gt; cytochrome c oxidase assembly protein, putative </t>
    </r>
  </si>
  <si>
    <t xml:space="preserve">ribosomal protein L19-like protein, putative; </t>
  </si>
  <si>
    <t>mitochondrial processing peptidase alpha subunit</t>
  </si>
  <si>
    <t xml:space="preserve">conserved Plasmodium protein, unknown function </t>
  </si>
  <si>
    <t xml:space="preserve">cytochrome c oxidase assembly protein (heme A: farnesyl transferase), putative; </t>
  </si>
  <si>
    <t>hypothetical protein; some similarity to Oxa1/YidC/Cox18 proteins involved in cyt ox SU2 assembly</t>
  </si>
  <si>
    <t>ribosomal protein L16, putative; possibly mitochondrial </t>
  </si>
  <si>
    <t xml:space="preserve">DNA mismatch repair protein, putative </t>
  </si>
  <si>
    <t>nucleotide binding ATPase protein, putative</t>
  </si>
  <si>
    <t xml:space="preserve">Prohibitin, putative (PHB1). </t>
  </si>
  <si>
    <t xml:space="preserve">conserved Plasmodium protein, unknown function. </t>
  </si>
  <si>
    <t xml:space="preserve">lysine--tRNA ligase </t>
  </si>
  <si>
    <t xml:space="preserve">ABC transporter, putative, (TAP family) </t>
  </si>
  <si>
    <t xml:space="preserve">ATP synthase F1 epsilon subunit, putative </t>
  </si>
  <si>
    <t>hypothetical protein, conserved, putative Tim50 homologue</t>
  </si>
  <si>
    <t xml:space="preserve">cytochrome c oxidase assembly protein, putative </t>
  </si>
  <si>
    <t>pentatricopeptide repeat protein, putative</t>
  </si>
  <si>
    <t xml:space="preserve">50S Ribosomal subunit protein L14, putative; </t>
  </si>
  <si>
    <t xml:space="preserve">ribosomal protein S12, putative; </t>
  </si>
  <si>
    <t xml:space="preserve">peptide chain release factor, </t>
  </si>
  <si>
    <t>hypothetical protein--&gt;mitochondrial ribosomal protein S22 precursor, putative</t>
  </si>
  <si>
    <t xml:space="preserve">Fe/S maturation factor, putative. </t>
  </si>
  <si>
    <t xml:space="preserve">valine - tRNA ligase, putative </t>
  </si>
  <si>
    <t xml:space="preserve">acetyl CoA synthetase, putative </t>
  </si>
  <si>
    <t xml:space="preserve">Glutathione Reductase </t>
  </si>
  <si>
    <t xml:space="preserve">peptide release factor, putative </t>
  </si>
  <si>
    <t xml:space="preserve">tetQ family GTPase, putative </t>
  </si>
  <si>
    <t>para-hydroxybenzoate--polyprenyltransferase (4-hydroxybenzoate octaprenyltransferase), putative (coq2)</t>
  </si>
  <si>
    <t>rhomboid peptidase, putative (PfROM6)</t>
  </si>
  <si>
    <t xml:space="preserve">Putative lipoate protein ligase A2 (lplA2) </t>
  </si>
  <si>
    <t xml:space="preserve">mitochondrial carrier protein, putative </t>
  </si>
  <si>
    <t xml:space="preserve">aminomethyltransferase, mitochondrial precursor </t>
  </si>
  <si>
    <t xml:space="preserve">ribosomal large RNA subunit pseudouridylate synthase,  putative </t>
  </si>
  <si>
    <t>cardiolipin synthetase, putative</t>
  </si>
  <si>
    <t>polyprenyl synthetase, putative / geranyl diphosphate synthase (coq1)</t>
  </si>
  <si>
    <t>Aconitase- &amp; IRP-like protein</t>
  </si>
  <si>
    <t>PF11_0097</t>
  </si>
  <si>
    <t>PFL1550w</t>
  </si>
  <si>
    <t>PFE1230c</t>
  </si>
  <si>
    <t>PF11_0258</t>
  </si>
  <si>
    <t>MAL13P1.184</t>
  </si>
  <si>
    <t>PF07_0103</t>
  </si>
  <si>
    <t>MAL8P1.300</t>
  </si>
  <si>
    <t>PFE1090w</t>
  </si>
  <si>
    <t>PFE0960w</t>
  </si>
  <si>
    <r>
      <rPr>
        <b/>
        <i/>
        <sz val="11"/>
        <rFont val="Calibri"/>
        <family val="2"/>
        <scheme val="minor"/>
      </rPr>
      <t>P. yoelii</t>
    </r>
    <r>
      <rPr>
        <b/>
        <sz val="11"/>
        <rFont val="Calibri"/>
        <family val="2"/>
        <scheme val="minor"/>
      </rPr>
      <t xml:space="preserve"> Name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t xml:space="preserve">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rFont val="Calibri"/>
        <family val="2"/>
        <scheme val="minor"/>
      </rPr>
      <t>P. falciparum</t>
    </r>
    <r>
      <rPr>
        <b/>
        <sz val="11"/>
        <rFont val="Calibri"/>
        <family val="2"/>
        <scheme val="minor"/>
      </rPr>
      <t xml:space="preserve"> Gene ID</t>
    </r>
  </si>
  <si>
    <t>D10 vs D18</t>
  </si>
  <si>
    <t>PY00144</t>
  </si>
  <si>
    <t>Cytochrome c oxidase subunit III</t>
  </si>
  <si>
    <t>PY00149</t>
  </si>
  <si>
    <t>cytochrome c oxidase subunit I-related</t>
  </si>
  <si>
    <t>PY00775</t>
  </si>
  <si>
    <t>cytochrome c oxidase subunit 1</t>
  </si>
  <si>
    <t>PY00780</t>
  </si>
  <si>
    <t>Cytochrome b, putative</t>
  </si>
  <si>
    <t>cytochrome c oxidase subunit 3 (cox3)</t>
  </si>
  <si>
    <t>mal_mito_1</t>
  </si>
  <si>
    <t>cytochrome c oxidase subunit I (cox1)</t>
  </si>
  <si>
    <t>mal_mito_2</t>
  </si>
  <si>
    <t>mal_mito_3</t>
  </si>
  <si>
    <t>cytochrome b (cyb)</t>
  </si>
</sst>
</file>

<file path=xl/styles.xml><?xml version="1.0" encoding="utf-8"?>
<styleSheet xmlns="http://schemas.openxmlformats.org/spreadsheetml/2006/main">
  <numFmts count="1">
    <numFmt numFmtId="164" formatCode="0.000"/>
  </numFmts>
  <fonts count="15">
    <font>
      <sz val="10"/>
      <name val="MS Sans Serif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0"/>
      <color indexed="12"/>
      <name val="Arial"/>
      <family val="2"/>
    </font>
    <font>
      <b/>
      <i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rgb="FF000066"/>
      <name val="Calibri"/>
      <family val="2"/>
      <scheme val="minor"/>
    </font>
    <font>
      <sz val="11"/>
      <color indexed="1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1" fillId="0" borderId="0"/>
  </cellStyleXfs>
  <cellXfs count="27">
    <xf numFmtId="0" fontId="0" fillId="0" borderId="0" xfId="0"/>
    <xf numFmtId="0" fontId="3" fillId="0" borderId="0" xfId="0" applyFont="1" applyBorder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 wrapText="1"/>
    </xf>
    <xf numFmtId="0" fontId="8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8" fillId="0" borderId="0" xfId="0" applyFont="1" applyAlignment="1"/>
    <xf numFmtId="0" fontId="10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1" applyFont="1" applyAlignment="1" applyProtection="1"/>
    <xf numFmtId="0" fontId="5" fillId="0" borderId="0" xfId="0" applyFont="1" applyAlignment="1">
      <alignment wrapText="1"/>
    </xf>
    <xf numFmtId="0" fontId="2" fillId="0" borderId="0" xfId="0" applyFont="1" applyBorder="1" applyAlignment="1"/>
    <xf numFmtId="164" fontId="4" fillId="0" borderId="1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/>
    <xf numFmtId="0" fontId="5" fillId="0" borderId="0" xfId="0" applyFont="1" applyAlignment="1">
      <alignment horizontal="center"/>
    </xf>
    <xf numFmtId="164" fontId="12" fillId="0" borderId="3" xfId="0" applyNumberFormat="1" applyFont="1" applyBorder="1" applyAlignment="1">
      <alignment horizontal="center" wrapText="1"/>
    </xf>
    <xf numFmtId="0" fontId="12" fillId="0" borderId="3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</cellXfs>
  <cellStyles count="3">
    <cellStyle name="Hyperlink" xfId="1" builtinId="8"/>
    <cellStyle name="Normal" xfId="0" builtinId="0"/>
    <cellStyle name="Normal 2" xfId="2"/>
  </cellStyles>
  <dxfs count="21">
    <dxf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plasmodb.org/plasmo/showRecord.do?name=GeneRecordClasses.GeneRecordClass&amp;project_id=&amp;primary_key=MAL7P1.20" TargetMode="External"/><Relationship Id="rId117" Type="http://schemas.openxmlformats.org/officeDocument/2006/relationships/hyperlink" Target="http://www.plasmodb.org/plasmo/showRecord.do?name=GeneRecordClasses.GeneRecordClass&amp;project_id=&amp;primary_key=PF14_0373" TargetMode="External"/><Relationship Id="rId21" Type="http://schemas.openxmlformats.org/officeDocument/2006/relationships/hyperlink" Target="http://www.plasmodb.org/plasmo/showRecord.do?name=GeneRecordClasses.GeneRecordClass&amp;project_id=&amp;primary_key=MAL13P1.56" TargetMode="External"/><Relationship Id="rId42" Type="http://schemas.openxmlformats.org/officeDocument/2006/relationships/hyperlink" Target="http://www.plasmodb.org/plasmo/showRecord.do?name=GeneRecordClasses.GeneRecordClass&amp;project_id=&amp;primary_key=PFE0960w" TargetMode="External"/><Relationship Id="rId47" Type="http://schemas.openxmlformats.org/officeDocument/2006/relationships/hyperlink" Target="http://www.plasmodb.org/plasmo/showRecord.do?name=GeneRecordClasses.GeneRecordClass&amp;project_id=&amp;primary_key=PFB0130w" TargetMode="External"/><Relationship Id="rId63" Type="http://schemas.openxmlformats.org/officeDocument/2006/relationships/hyperlink" Target="http://www.plasmodb.org/plasmo/showRecord.do?name=GeneRecordClasses.GeneRecordClass&amp;project_id=&amp;primary_key=PF14_0289" TargetMode="External"/><Relationship Id="rId68" Type="http://schemas.openxmlformats.org/officeDocument/2006/relationships/hyperlink" Target="http://www.plasmodb.org/plasmo/showRecord.do?name=GeneRecordClasses.GeneRecordClass&amp;project_id=&amp;primary_key=PF11_0097" TargetMode="External"/><Relationship Id="rId84" Type="http://schemas.openxmlformats.org/officeDocument/2006/relationships/hyperlink" Target="http://www.plasmodb.org/plasmo/showRecord.do?name=GeneRecordClasses.GeneRecordClass&amp;project_id=PlasmoDB&amp;primary_key=PFL0740c" TargetMode="External"/><Relationship Id="rId89" Type="http://schemas.openxmlformats.org/officeDocument/2006/relationships/hyperlink" Target="http://www.plasmodb.org/plasmo/showRecord.do?name=GeneRecordClasses.GeneRecordClass&amp;project_id=&amp;primary_key=PF13_0229" TargetMode="External"/><Relationship Id="rId112" Type="http://schemas.openxmlformats.org/officeDocument/2006/relationships/hyperlink" Target="http://www.plasmodb.org/plasmo/showRecord.do?name=GeneRecordClasses.GeneRecordClass&amp;project_id=&amp;primary_key=pfi1365W" TargetMode="External"/><Relationship Id="rId16" Type="http://schemas.openxmlformats.org/officeDocument/2006/relationships/hyperlink" Target="http://www.plasmodb.org/plasmo/showRecord.do?name=GeneRecordClasses.GeneRecordClass&amp;project_id=&amp;primary_key=PFI1575c" TargetMode="External"/><Relationship Id="rId107" Type="http://schemas.openxmlformats.org/officeDocument/2006/relationships/hyperlink" Target="http://www.plasmodb.org/plasmo/showRecord.do?name=GeneRecordClasses.GeneRecordClass&amp;project_id=&amp;primary_key=PF10_0218" TargetMode="External"/><Relationship Id="rId11" Type="http://schemas.openxmlformats.org/officeDocument/2006/relationships/hyperlink" Target="http://www.plasmodb.org/plasmo/showRecord.do?name=GeneRecordClasses.GeneRecordClass&amp;project_id=&amp;primary_key=PF07_0103" TargetMode="External"/><Relationship Id="rId32" Type="http://schemas.openxmlformats.org/officeDocument/2006/relationships/hyperlink" Target="http://www.plasmodb.org/plasmo/showRecord.do?name=GeneRecordClasses.GeneRecordClass&amp;project_id=&amp;primary_key=" TargetMode="External"/><Relationship Id="rId37" Type="http://schemas.openxmlformats.org/officeDocument/2006/relationships/hyperlink" Target="http://www.plasmodb.org/plasmo/showRecord.do?name=GeneRecordClasses.GeneRecordClass&amp;project_id=&amp;primary_key=PF10_0080" TargetMode="External"/><Relationship Id="rId53" Type="http://schemas.openxmlformats.org/officeDocument/2006/relationships/hyperlink" Target="http://www.plasmodb.org/plasmo/showRecord.do?name=GeneRecordClasses.GeneRecordClass&amp;project_id=&amp;primary_key=PFL2000w" TargetMode="External"/><Relationship Id="rId58" Type="http://schemas.openxmlformats.org/officeDocument/2006/relationships/hyperlink" Target="http://www.plasmodb.org/plasmo/showRecord.do?name=GeneRecordClasses.GeneRecordClass&amp;project_id=&amp;primary_key=PF14_0301" TargetMode="External"/><Relationship Id="rId74" Type="http://schemas.openxmlformats.org/officeDocument/2006/relationships/hyperlink" Target="http://www.plasmodb.org/plasmo/showRecord.do?name=GeneRecordClasses.GeneRecordClass&amp;project_id=&amp;primary_key=PF13_0177" TargetMode="External"/><Relationship Id="rId79" Type="http://schemas.openxmlformats.org/officeDocument/2006/relationships/hyperlink" Target="http://www.plasmodb.org/plasmo/showRecord.do?name=GeneRecordClasses.GeneRecordClass&amp;project_id=&amp;primary_key=PFC0170c" TargetMode="External"/><Relationship Id="rId102" Type="http://schemas.openxmlformats.org/officeDocument/2006/relationships/hyperlink" Target="http://www.plasmodb.org/plasmo/showRecord.do?name=GeneRecordClasses.GeneRecordClass&amp;project_id=&amp;primary_key=PFC0275w" TargetMode="External"/><Relationship Id="rId123" Type="http://schemas.openxmlformats.org/officeDocument/2006/relationships/hyperlink" Target="http://www.plasmodb.org/plasmo/processQuestionSetsFlat.do?questionFullName=GeneQuestions.GeneByLocusTag&amp;myProp%28GeneQuestions_GeneByLocusTag_locus_tag%29=PFL2065c&amp;questionSubmit=Get+Answer&amp;go.x=14&amp;go.y=4&amp;go=go" TargetMode="External"/><Relationship Id="rId5" Type="http://schemas.openxmlformats.org/officeDocument/2006/relationships/hyperlink" Target="http://plasmodb.org/plasmo/showRecord.do?name=GeneRecordClasses.GeneRecordClass&amp;project_id=PlasmoDB&amp;source_id=PFC0126c" TargetMode="External"/><Relationship Id="rId90" Type="http://schemas.openxmlformats.org/officeDocument/2006/relationships/hyperlink" Target="http://www.plasmodb.org/plasmo/showRecord.do?name=GeneRecordClasses.GeneRecordClass&amp;project_id=&amp;primary_key=PFI1160w" TargetMode="External"/><Relationship Id="rId95" Type="http://schemas.openxmlformats.org/officeDocument/2006/relationships/hyperlink" Target="http://www.plasmodb.org/plasmo/showRecord.do?name=GeneRecordClasses.GeneRecordClass&amp;project_id=&amp;primary_key=MAL7P1.75" TargetMode="External"/><Relationship Id="rId19" Type="http://schemas.openxmlformats.org/officeDocument/2006/relationships/hyperlink" Target="http://www.plasmodb.org/plasmo/showRecord.do?name=GeneRecordClasses.GeneRecordClass&amp;project_id=&amp;primary_key=PFF0180w" TargetMode="External"/><Relationship Id="rId14" Type="http://schemas.openxmlformats.org/officeDocument/2006/relationships/hyperlink" Target="http://www.plasmodb.org/plasmo/showRecord.do?name=GeneRecordClasses.GeneRecordClass&amp;project_id=&amp;primary_key=PF13_0241" TargetMode="External"/><Relationship Id="rId22" Type="http://schemas.openxmlformats.org/officeDocument/2006/relationships/hyperlink" Target="http://www.plasmodb.org/plasmo/showRecord.do?name=GeneRecordClasses.GeneRecordClass&amp;project_id=&amp;primary_key=PFL1895w" TargetMode="External"/><Relationship Id="rId27" Type="http://schemas.openxmlformats.org/officeDocument/2006/relationships/hyperlink" Target="http://www.plasmodb.org/plasmo/showRecord.do?name=GeneRecordClasses.GeneRecordClass&amp;project_id=&amp;primary_key=" TargetMode="External"/><Relationship Id="rId30" Type="http://schemas.openxmlformats.org/officeDocument/2006/relationships/hyperlink" Target="http://www.plasmodb.org/plasmo/showRecord.do?name=GeneRecordClasses.GeneRecordClass&amp;project_id=&amp;primary_key=PFC0205c" TargetMode="External"/><Relationship Id="rId35" Type="http://schemas.openxmlformats.org/officeDocument/2006/relationships/hyperlink" Target="http://www.plasmodb.org/plasmo/showRecord.do?name=GeneRecordClasses.GeneRecordClass&amp;project_id=&amp;primary_key=MAL13P1.327" TargetMode="External"/><Relationship Id="rId43" Type="http://schemas.openxmlformats.org/officeDocument/2006/relationships/hyperlink" Target="http://www.plasmodb.org/plasmo/showRecord.do?name=GeneRecordClasses.GeneRecordClass&amp;project_id=&amp;primary_key=PF07_0034" TargetMode="External"/><Relationship Id="rId48" Type="http://schemas.openxmlformats.org/officeDocument/2006/relationships/hyperlink" Target="http://www.plasmodb.org/plasmo/showRecord.do?name=GeneRecordClasses.GeneRecordClass&amp;project_id=&amp;primary_key=PF14_0589" TargetMode="External"/><Relationship Id="rId56" Type="http://schemas.openxmlformats.org/officeDocument/2006/relationships/hyperlink" Target="http://www.plasmodb.org/plasmo/showRecord.do?name=GeneRecordClasses.GeneRecordClass&amp;project_id=&amp;primary_key=MAL8P1.14" TargetMode="External"/><Relationship Id="rId64" Type="http://schemas.openxmlformats.org/officeDocument/2006/relationships/hyperlink" Target="http://www.plasmodb.org/plasmo/showRecord.do?name=GeneRecordClasses.GeneRecordClass&amp;project_id=&amp;primary_key=PF14_0289" TargetMode="External"/><Relationship Id="rId69" Type="http://schemas.openxmlformats.org/officeDocument/2006/relationships/hyperlink" Target="http://www.plasmodb.org/plasmo/showRecord.do?name=GeneRecordClasses.GeneRecordClass&amp;project_id=&amp;primary_key=PFL0705c" TargetMode="External"/><Relationship Id="rId77" Type="http://schemas.openxmlformats.org/officeDocument/2006/relationships/hyperlink" Target="http://www.plasmodb.org/plasmo/showRecord.do?name=GeneRecordClasses.GeneRecordClass&amp;project_id=&amp;primary_key=PF13_0353" TargetMode="External"/><Relationship Id="rId100" Type="http://schemas.openxmlformats.org/officeDocument/2006/relationships/hyperlink" Target="http://www.plasmodb.org/plasmo/showRecord.do?name=GeneRecordClasses.GeneRecordClass&amp;project_id=&amp;primary_key=PFI1375w" TargetMode="External"/><Relationship Id="rId105" Type="http://schemas.openxmlformats.org/officeDocument/2006/relationships/hyperlink" Target="http://www.plasmodb.org/plasmo/showRecord.do?name=GeneRecordClasses.GeneRecordClass&amp;project_id=&amp;primary_key=PF13_0242" TargetMode="External"/><Relationship Id="rId113" Type="http://schemas.openxmlformats.org/officeDocument/2006/relationships/hyperlink" Target="http://www.plasmodb.org/plasmo/showRecord.do?name=GeneRecordClasses.GeneRecordClass&amp;project_id=&amp;primary_key=MAL13P1.55" TargetMode="External"/><Relationship Id="rId118" Type="http://schemas.openxmlformats.org/officeDocument/2006/relationships/hyperlink" Target="http://www.plasmodb.org/plasmo/showRecord.do?name=GeneRecordClasses.GeneRecordClass&amp;project_id=&amp;primary_key=PF10_0153" TargetMode="External"/><Relationship Id="rId126" Type="http://schemas.openxmlformats.org/officeDocument/2006/relationships/hyperlink" Target="http://www.plasmodb.org/plasmo/showRecord.do?name=GeneRecordClasses.GeneRecordClass&amp;project_id=&amp;primary_key=PF11_0337" TargetMode="External"/><Relationship Id="rId8" Type="http://schemas.openxmlformats.org/officeDocument/2006/relationships/hyperlink" Target="http://plasmodb.org/plasmo/showRecord.do?name=GeneRecordClasses.GeneRecordClass&amp;project_id=PlasmoDB&amp;source_id=PFE1550w" TargetMode="External"/><Relationship Id="rId51" Type="http://schemas.openxmlformats.org/officeDocument/2006/relationships/hyperlink" Target="http://www.plasmodb.org/plasmo/showRecord.do?name=GeneRecordClasses.GeneRecordClass&amp;project_id=&amp;primary_key=PF08_0098" TargetMode="External"/><Relationship Id="rId72" Type="http://schemas.openxmlformats.org/officeDocument/2006/relationships/hyperlink" Target="http://www.plasmodb.org/plasmo/showRecord.do?name=GeneRecordClasses.GeneRecordClass&amp;project_id=&amp;primary_key=PFL2180w" TargetMode="External"/><Relationship Id="rId80" Type="http://schemas.openxmlformats.org/officeDocument/2006/relationships/hyperlink" Target="http://www.plasmodb.org/plasmo/showRecord.do?name=GeneRecordClasses.GeneRecordClass&amp;project_id=&amp;primary_key=PF13_0121" TargetMode="External"/><Relationship Id="rId85" Type="http://schemas.openxmlformats.org/officeDocument/2006/relationships/hyperlink" Target="http://www.plasmodb.org/plasmo/showRecord.do?name=GeneRecordClasses.GeneRecordClass&amp;project_id=PlasmoDB&amp;primary_key=PF13_0345" TargetMode="External"/><Relationship Id="rId93" Type="http://schemas.openxmlformats.org/officeDocument/2006/relationships/hyperlink" Target="http://www.plasmodb.org/plasmo/showRecord.do?name=GeneRecordClasses.GeneRecordClass&amp;project_id=&amp;primary_key=PFL1725w" TargetMode="External"/><Relationship Id="rId98" Type="http://schemas.openxmlformats.org/officeDocument/2006/relationships/hyperlink" Target="http://www.plasmodb.org/plasmo/showRecord.do?name=GeneRecordClasses.GeneRecordClass&amp;project_id=&amp;primary_key=MAL13P1.47" TargetMode="External"/><Relationship Id="rId121" Type="http://schemas.openxmlformats.org/officeDocument/2006/relationships/hyperlink" Target="http://www.plasmodb.org/plasmo/showRecord.do?name=GeneRecordClasses.GeneRecordClass&amp;project_id=&amp;primary_key=PF10_0334" TargetMode="External"/><Relationship Id="rId3" Type="http://schemas.openxmlformats.org/officeDocument/2006/relationships/hyperlink" Target="http://www.plasmodb.org/plasmo/showRecord.do?name=GeneRecordClasses.GeneRecordClass&amp;project_id=&amp;primary_key=PF14_0534" TargetMode="External"/><Relationship Id="rId12" Type="http://schemas.openxmlformats.org/officeDocument/2006/relationships/hyperlink" Target="http://www.plasmodb.org/plasmo/showRecord.do?name=GeneRecordClasses.GeneRecordClass&amp;project_id=PlasmoDB&amp;primary_key=PFB0501c" TargetMode="External"/><Relationship Id="rId17" Type="http://schemas.openxmlformats.org/officeDocument/2006/relationships/hyperlink" Target="http://www.plasmodb.org/plasmo/showRecord.do?name=GeneRecordClasses.GeneRecordClass&amp;project_id=&amp;primary_key=PFD0600c" TargetMode="External"/><Relationship Id="rId25" Type="http://schemas.openxmlformats.org/officeDocument/2006/relationships/hyperlink" Target="http://www.plasmodb.org/plasmo/showRecord.do?name=GeneRecordClasses.GeneRecordClass&amp;project_id=&amp;primary_key=MAL13P1.162" TargetMode="External"/><Relationship Id="rId33" Type="http://schemas.openxmlformats.org/officeDocument/2006/relationships/hyperlink" Target="http://www.plasmodb.org/plasmo/showRecord.do?name=GeneRecordClasses.GeneRecordClass&amp;project_id=&amp;primary_key=PF10_0144" TargetMode="External"/><Relationship Id="rId38" Type="http://schemas.openxmlformats.org/officeDocument/2006/relationships/hyperlink" Target="http://www.plasmodb.org/plasmo/showRecord.do?name=GeneRecordClasses.GeneRecordClass&amp;project_id=&amp;primary_key=PFE1080w" TargetMode="External"/><Relationship Id="rId46" Type="http://schemas.openxmlformats.org/officeDocument/2006/relationships/hyperlink" Target="http://www.plasmodb.org/plasmo/showRecord.do?name=GeneRecordClasses.GeneRecordClass&amp;project_id=&amp;primary_key=PF11_0351" TargetMode="External"/><Relationship Id="rId59" Type="http://schemas.openxmlformats.org/officeDocument/2006/relationships/hyperlink" Target="http://www.plasmodb.org/plasmo/showRecord.do?name=GeneRecordClasses.GeneRecordClass&amp;project_id=&amp;primary_key=PF10_0086" TargetMode="External"/><Relationship Id="rId67" Type="http://schemas.openxmlformats.org/officeDocument/2006/relationships/hyperlink" Target="http://www.plasmodb.org/plasmo/showRecord.do?name=GeneRecordClasses.GeneRecordClass&amp;project_id=&amp;primary_key=PF08_0093" TargetMode="External"/><Relationship Id="rId103" Type="http://schemas.openxmlformats.org/officeDocument/2006/relationships/hyperlink" Target="http://www.plasmodb.org/plasmo/showRecord.do?name=GeneRecordClasses.GeneRecordClass&amp;project_id=&amp;primary_key=PFL0110c" TargetMode="External"/><Relationship Id="rId108" Type="http://schemas.openxmlformats.org/officeDocument/2006/relationships/hyperlink" Target="http://www.plasmodb.org/plasmo/showRecord.do?name=GeneRecordClasses.GeneRecordClass&amp;project_id=&amp;primary_key=PF10_0366" TargetMode="External"/><Relationship Id="rId116" Type="http://schemas.openxmlformats.org/officeDocument/2006/relationships/hyperlink" Target="http://www.plasmodb.org/plasmo/showRecord.do?name=GeneRecordClasses.GeneRecordClass&amp;project_id=&amp;primary_key=PFF0815w" TargetMode="External"/><Relationship Id="rId124" Type="http://schemas.openxmlformats.org/officeDocument/2006/relationships/hyperlink" Target="http://www.plasmodb.org/plasmo/processQuestionSetsFlat.do?questionFullName=GeneQuestions.GeneByLocusTag&amp;myProp%28GeneQuestions_GeneByLocusTag_locus_tag%29=PF07_0110&amp;questionSubmit=Get+Answer&amp;go.x=7&amp;go.y=12&amp;go=go" TargetMode="External"/><Relationship Id="rId20" Type="http://schemas.openxmlformats.org/officeDocument/2006/relationships/hyperlink" Target="http://www.plasmodb.org/plasmo/showRecord.do?name=GeneRecordClasses.GeneRecordClass&amp;project_id=&amp;primary_key=PFL1590c" TargetMode="External"/><Relationship Id="rId41" Type="http://schemas.openxmlformats.org/officeDocument/2006/relationships/hyperlink" Target="http://www.plasmodb.org/plasmo/showRecord.do?name=GeneRecordClasses.GeneRecordClass&amp;project_id=&amp;primary_key=MAL6P1.38" TargetMode="External"/><Relationship Id="rId54" Type="http://schemas.openxmlformats.org/officeDocument/2006/relationships/hyperlink" Target="http://www.plasmodb.org/plasmo/showRecord.do?name=GeneRecordClasses.GeneRecordClass&amp;project_id=&amp;primary_key=PF11_0407" TargetMode="External"/><Relationship Id="rId62" Type="http://schemas.openxmlformats.org/officeDocument/2006/relationships/hyperlink" Target="http://www.plasmodb.org/plasmo/showRecord.do?name=GeneRecordClasses.GeneRecordClass&amp;project_id=&amp;primary_key=PFE1090w" TargetMode="External"/><Relationship Id="rId70" Type="http://schemas.openxmlformats.org/officeDocument/2006/relationships/hyperlink" Target="http://www.plasmodb.org/plasmo/showRecord.do?name=GeneRecordClasses.GeneRecordClass&amp;project_id=&amp;primary_key=PF14_0192" TargetMode="External"/><Relationship Id="rId75" Type="http://schemas.openxmlformats.org/officeDocument/2006/relationships/hyperlink" Target="http://www.plasmodb.org/plasmo/showRecord.do?name=GeneRecordClasses.GeneRecordClass&amp;primary_key=PFA0500w&amp;project_id=PlasmoDB" TargetMode="External"/><Relationship Id="rId83" Type="http://schemas.openxmlformats.org/officeDocument/2006/relationships/hyperlink" Target="http://www.plasmodb.org/plasmo/showRecord.do?name=GeneRecordClasses.GeneRecordClass&amp;primary_key=PFL1550w&amp;project_id=PlasmoDB" TargetMode="External"/><Relationship Id="rId88" Type="http://schemas.openxmlformats.org/officeDocument/2006/relationships/hyperlink" Target="http://plasmodb.org/plasmo/showRecord.do?name=GeneRecordClasses.GeneRecordClass&amp;project_id=PlasmoDB&amp;primary_key=PFL1555w" TargetMode="External"/><Relationship Id="rId91" Type="http://schemas.openxmlformats.org/officeDocument/2006/relationships/hyperlink" Target="http://www.plasmodb.org/plasmo/showRecord.do?name=GeneRecordClasses.GeneRecordClass&amp;primary_key=PF10_0267" TargetMode="External"/><Relationship Id="rId96" Type="http://schemas.openxmlformats.org/officeDocument/2006/relationships/hyperlink" Target="http://www.plasmodb.org/plasmo/showRecord.do?name=GeneRecordClasses.GeneRecordClass&amp;project_id=&amp;primary_key=PF11_0485" TargetMode="External"/><Relationship Id="rId111" Type="http://schemas.openxmlformats.org/officeDocument/2006/relationships/hyperlink" Target="http://www.plasmodb.org/plasmo/showRecord.do?name=GeneRecordClasses.GeneRecordClass&amp;project_id=&amp;primary_key=PFI1625c" TargetMode="External"/><Relationship Id="rId1" Type="http://schemas.openxmlformats.org/officeDocument/2006/relationships/hyperlink" Target="http://plasmodb.org/plasmo/showRecord.do?name=GeneRecordClasses.GeneRecordClass&amp;project_id=PlasmoDB&amp;source_id=PF14_0357" TargetMode="External"/><Relationship Id="rId6" Type="http://schemas.openxmlformats.org/officeDocument/2006/relationships/hyperlink" Target="http://plasmodb.org/plasmo/showRecord.do?name=GeneRecordClasses.GeneRecordClass&amp;project_id=PlasmoDB&amp;source_id=PF14_0051" TargetMode="External"/><Relationship Id="rId15" Type="http://schemas.openxmlformats.org/officeDocument/2006/relationships/hyperlink" Target="http://www.plasmodb.org/plasmo/showRecord.do?name=GeneRecordClasses.GeneRecordClass&amp;project_id=&amp;primary_key=PFE1470w" TargetMode="External"/><Relationship Id="rId23" Type="http://schemas.openxmlformats.org/officeDocument/2006/relationships/hyperlink" Target="http://www.plasmodb.org/plasmo/showRecord.do?name=GeneRecordClasses.GeneRecordClass&amp;project_id=&amp;primary_key=" TargetMode="External"/><Relationship Id="rId28" Type="http://schemas.openxmlformats.org/officeDocument/2006/relationships/hyperlink" Target="http://www.plasmodb.org/plasmo/showRecord.do?name=GeneRecordClasses.GeneRecordClass&amp;project_id=&amp;primary_key=PF13_0262" TargetMode="External"/><Relationship Id="rId36" Type="http://schemas.openxmlformats.org/officeDocument/2006/relationships/hyperlink" Target="http://www.plasmodb.org/plasmo/showRecord.do?name=GeneRecordClasses.GeneRecordClass&amp;project_id=&amp;primary_key=PFF0495w" TargetMode="External"/><Relationship Id="rId49" Type="http://schemas.openxmlformats.org/officeDocument/2006/relationships/hyperlink" Target="http://www.plasmodb.org/plasmo/showRecord.do?name=GeneRecordClasses.GeneRecordClass&amp;project_id=&amp;primary_key=MAL7P1.93" TargetMode="External"/><Relationship Id="rId57" Type="http://schemas.openxmlformats.org/officeDocument/2006/relationships/hyperlink" Target="http://www.plasmodb.org/plasmo/showRecord.do?name=GeneRecordClasses.GeneRecordClass&amp;project_id=&amp;primary_key=PF08_0031" TargetMode="External"/><Relationship Id="rId106" Type="http://schemas.openxmlformats.org/officeDocument/2006/relationships/hyperlink" Target="http://www.plasmodb.org/plasmo/showRecord.do?name=GeneRecordClasses.GeneRecordClass&amp;project_id=&amp;primary_key=PFF0465c" TargetMode="External"/><Relationship Id="rId114" Type="http://schemas.openxmlformats.org/officeDocument/2006/relationships/hyperlink" Target="http://www.plasmodb.org/plasmo/showRecord.do?name=GeneRecordClasses.GeneRecordClass&amp;project_id=&amp;primary_key=PF14_0248" TargetMode="External"/><Relationship Id="rId119" Type="http://schemas.openxmlformats.org/officeDocument/2006/relationships/hyperlink" Target="http://www.plasmodb.org/plasmo/showRecord.do?name=GeneRecordClasses.GeneRecordClass&amp;project_id=&amp;primary_key=PF13_0083" TargetMode="External"/><Relationship Id="rId127" Type="http://schemas.openxmlformats.org/officeDocument/2006/relationships/printerSettings" Target="../printerSettings/printerSettings1.bin"/><Relationship Id="rId10" Type="http://schemas.openxmlformats.org/officeDocument/2006/relationships/hyperlink" Target="http://plasmodb.org/plasmo/showRecord.do?name=GeneRecordClasses.GeneRecordClass&amp;project_id=PlasmoDB&amp;source_id=PFL0090c" TargetMode="External"/><Relationship Id="rId31" Type="http://schemas.openxmlformats.org/officeDocument/2006/relationships/hyperlink" Target="http://www.plasmodb.org/plasmo/showRecord.do?name=GeneRecordClasses.GeneRecordClass&amp;project_id=&amp;primary_key=PF11_0258" TargetMode="External"/><Relationship Id="rId44" Type="http://schemas.openxmlformats.org/officeDocument/2006/relationships/hyperlink" Target="http://www.plasmodb.org/plasmo/showRecord.do?name=GeneRecordClasses.GeneRecordClass&amp;project_id=&amp;primary_key=MAL13P1.184" TargetMode="External"/><Relationship Id="rId52" Type="http://schemas.openxmlformats.org/officeDocument/2006/relationships/hyperlink" Target="http://www.plasmodb.org/plasmo/showRecord.do?name=GeneRecordClasses.GeneRecordClass&amp;project_id=&amp;primary_key=PF14_0041" TargetMode="External"/><Relationship Id="rId60" Type="http://schemas.openxmlformats.org/officeDocument/2006/relationships/hyperlink" Target="http://www.plasmodb.org/plasmo/showRecord.do?name=GeneRecordClasses.GeneRecordClass&amp;project_id=&amp;primary_key=PF08_0006" TargetMode="External"/><Relationship Id="rId65" Type="http://schemas.openxmlformats.org/officeDocument/2006/relationships/hyperlink" Target="http://www.plasmodb.org/plasmo/showRecord.do?name=GeneRecordClasses.GeneRecordClass&amp;project_id=&amp;primary_key=PF14_0709" TargetMode="External"/><Relationship Id="rId73" Type="http://schemas.openxmlformats.org/officeDocument/2006/relationships/hyperlink" Target="http://www.plasmodb.org/plasmo/showRecord.do?name=GeneRecordClasses.GeneRecordClass&amp;project_id=&amp;primary_key=PF07_0032" TargetMode="External"/><Relationship Id="rId78" Type="http://schemas.openxmlformats.org/officeDocument/2006/relationships/hyperlink" Target="http://www.plasmodb.org/plasmo/showRecord.do?name=GeneRecordClasses.GeneRecordClass&amp;primary_key=PFE0970w&amp;project_id=PlasmoDB" TargetMode="External"/><Relationship Id="rId81" Type="http://schemas.openxmlformats.org/officeDocument/2006/relationships/hyperlink" Target="http://www.plasmodb.org/plasmo/showRecord.do?name=GeneRecordClasses.GeneRecordClass&amp;project_id=&amp;primary_key=PF13_0070" TargetMode="External"/><Relationship Id="rId86" Type="http://schemas.openxmlformats.org/officeDocument/2006/relationships/hyperlink" Target="http://www.plasmodb.org/plasmo/showRecord.do?name=GeneRecordClasses.GeneRecordClass&amp;project_id=&amp;primary_key=PF13_0359" TargetMode="External"/><Relationship Id="rId94" Type="http://schemas.openxmlformats.org/officeDocument/2006/relationships/hyperlink" Target="http://www.plasmodb.org/plasmo/showRecord.do?name=GeneRecordClasses.GeneRecordClass&amp;project_id=&amp;primary_key=PF13_0061" TargetMode="External"/><Relationship Id="rId99" Type="http://schemas.openxmlformats.org/officeDocument/2006/relationships/hyperlink" Target="http://www.plasmodb.org/plasmo/showRecord.do?name=GeneRecordClasses.GeneRecordClass&amp;project_id=&amp;primary_key=PF14_0597" TargetMode="External"/><Relationship Id="rId101" Type="http://schemas.openxmlformats.org/officeDocument/2006/relationships/hyperlink" Target="http://www.plasmodb.org/plasmo/showRecord.do?name=GeneRecordClasses.GeneRecordClass&amp;project_id=&amp;primary_key=PF10_0120" TargetMode="External"/><Relationship Id="rId122" Type="http://schemas.openxmlformats.org/officeDocument/2006/relationships/hyperlink" Target="http://www.plasmodb.org/plasmo/showRecord.do?name=GeneRecordClasses.GeneRecordClass&amp;project_id=&amp;primary_key=PFL0630w" TargetMode="External"/><Relationship Id="rId4" Type="http://schemas.openxmlformats.org/officeDocument/2006/relationships/hyperlink" Target="http://www.plasmodb.org/plasmo/showRecord.do?name=GeneRecordClasses.GeneRecordClass&amp;project_id=&amp;primary_key=PF10_0222" TargetMode="External"/><Relationship Id="rId9" Type="http://schemas.openxmlformats.org/officeDocument/2006/relationships/hyperlink" Target="http://plasmodb.org/plasmo/showRecord.do?name=GeneRecordClasses.GeneRecordClass&amp;project_id=PlasmoDB&amp;source_id=PF13_0300" TargetMode="External"/><Relationship Id="rId13" Type="http://schemas.openxmlformats.org/officeDocument/2006/relationships/hyperlink" Target="http://www.plasmodb.org/plasmo/showRecord.do?name=GeneRecordClasses.GeneRecordClass&amp;project_id=&amp;primary_key=PFD0465w" TargetMode="External"/><Relationship Id="rId18" Type="http://schemas.openxmlformats.org/officeDocument/2006/relationships/hyperlink" Target="http://www.plasmodb.org/plasmo/showRecord.do?name=GeneRecordClasses.GeneRecordClass&amp;project_id=&amp;primary_key=PF07_0085" TargetMode="External"/><Relationship Id="rId39" Type="http://schemas.openxmlformats.org/officeDocument/2006/relationships/hyperlink" Target="http://www.plasmodb.org/plasmo/showRecord.do?name=GeneRecordClasses.GeneRecordClass&amp;project_id=&amp;primary_key=PF14_0156" TargetMode="External"/><Relationship Id="rId109" Type="http://schemas.openxmlformats.org/officeDocument/2006/relationships/hyperlink" Target="http://www.plasmodb.org/plasmo/showRecord.do?name=GeneRecordClasses.GeneRecordClass&amp;project_id=&amp;primary_key=PF14_0331" TargetMode="External"/><Relationship Id="rId34" Type="http://schemas.openxmlformats.org/officeDocument/2006/relationships/hyperlink" Target="http://www.plasmodb.org/plasmo/showRecord.do?name=GeneRecordClasses.GeneRecordClass&amp;project_id=&amp;primary_key=PFC0800w" TargetMode="External"/><Relationship Id="rId50" Type="http://schemas.openxmlformats.org/officeDocument/2006/relationships/hyperlink" Target="http://www.plasmodb.org/plasmo/showRecord.do?name=GeneRecordClasses.GeneRecordClass&amp;project_id=&amp;primary_key=" TargetMode="External"/><Relationship Id="rId55" Type="http://schemas.openxmlformats.org/officeDocument/2006/relationships/hyperlink" Target="http://www.plasmodb.org/plasmo/showRecord.do?name=GeneRecordClasses.GeneRecordClass&amp;project_id=&amp;primary_key=PF14_0328" TargetMode="External"/><Relationship Id="rId76" Type="http://schemas.openxmlformats.org/officeDocument/2006/relationships/hyperlink" Target="http://www.plasmodb.org/plasmo/showRecord.do?name=GeneRecordClasses.GeneRecordClass&amp;primary_key=PF14_0197&amp;project_id=PlasmoDB" TargetMode="External"/><Relationship Id="rId97" Type="http://schemas.openxmlformats.org/officeDocument/2006/relationships/hyperlink" Target="http://www.plasmodb.org/plasmo/showRecord.do?name=GeneRecordClasses.GeneRecordClass&amp;project_id=&amp;primary_key=PFB0795w" TargetMode="External"/><Relationship Id="rId104" Type="http://schemas.openxmlformats.org/officeDocument/2006/relationships/hyperlink" Target="http://www.plasmodb.org/plasmo/showRecord.do?name=GeneRecordClasses.GeneRecordClass&amp;project_id=&amp;primary_key=PFE1155c" TargetMode="External"/><Relationship Id="rId120" Type="http://schemas.openxmlformats.org/officeDocument/2006/relationships/hyperlink" Target="http://www.plasmodb.org/plasmo/showRecord.do?name=GeneRecordClasses.GeneRecordClass&amp;project_id=&amp;primary_key=MAL13P1.225" TargetMode="External"/><Relationship Id="rId125" Type="http://schemas.openxmlformats.org/officeDocument/2006/relationships/hyperlink" Target="http://www.plasmodb.org/plasmo/processQuestionSetsFlat.do?questionFullName=GeneQuestions.GeneByLocusTag&amp;myProp%28GeneQuestions_GeneByLocusTag_locus_tag%29=PFE1230c&amp;questionSubmit=Get+Answer&amp;go.x=13&amp;go.y=8&amp;go=go" TargetMode="External"/><Relationship Id="rId7" Type="http://schemas.openxmlformats.org/officeDocument/2006/relationships/hyperlink" Target="http://plasmodb.org/plasmo/showRecord.do?name=GeneRecordClasses.GeneRecordClass&amp;primary_key=MAL8P1.300" TargetMode="External"/><Relationship Id="rId71" Type="http://schemas.openxmlformats.org/officeDocument/2006/relationships/hyperlink" Target="http://www.plasmodb.org/plasmo/showRecord.do?name=GeneRecordClasses.GeneRecordClass&amp;project_id=&amp;primary_key=PFD0367w" TargetMode="External"/><Relationship Id="rId92" Type="http://schemas.openxmlformats.org/officeDocument/2006/relationships/hyperlink" Target="http://www.plasmodb.org/plasmo/showRecord.do?name=GeneRecordClasses.GeneRecordClass&amp;primary_key=PFF0370w&amp;project_id=PlasmoDB" TargetMode="External"/><Relationship Id="rId2" Type="http://schemas.openxmlformats.org/officeDocument/2006/relationships/hyperlink" Target="http://www.plasmodb.org/plasmo/showRecord.do?name=GeneRecordClasses.GeneRecordClass&amp;project_id=&amp;primary_key=PFL1605w" TargetMode="External"/><Relationship Id="rId29" Type="http://schemas.openxmlformats.org/officeDocument/2006/relationships/hyperlink" Target="http://www.plasmodb.org/plasmo/showRecord.do?name=GeneRecordClasses.GeneRecordClass&amp;project_id=&amp;primary_key=PFL1710c" TargetMode="External"/><Relationship Id="rId24" Type="http://schemas.openxmlformats.org/officeDocument/2006/relationships/hyperlink" Target="http://www.plasmodb.org/plasmo/showRecord.do?name=GeneRecordClasses.GeneRecordClass&amp;project_id=&amp;primary_key=PF14_0295" TargetMode="External"/><Relationship Id="rId40" Type="http://schemas.openxmlformats.org/officeDocument/2006/relationships/hyperlink" Target="http://www.plasmodb.org/plasmo/showRecord.do?name=GeneRecordClasses.GeneRecordClass&amp;project_id=&amp;primary_key=" TargetMode="External"/><Relationship Id="rId45" Type="http://schemas.openxmlformats.org/officeDocument/2006/relationships/hyperlink" Target="http://www.plasmodb.org/plasmo/showRecord.do?name=GeneRecordClasses.GeneRecordClass&amp;project_id=&amp;primary_key=" TargetMode="External"/><Relationship Id="rId66" Type="http://schemas.openxmlformats.org/officeDocument/2006/relationships/hyperlink" Target="http://www.plasmodb.org/plasmo/showRecord.do?name=GeneRecordClasses.GeneRecordClass&amp;project_id=&amp;primary_key=PFL2395c" TargetMode="External"/><Relationship Id="rId87" Type="http://schemas.openxmlformats.org/officeDocument/2006/relationships/hyperlink" Target="http://www.plasmodb.org/plasmo/showRecord.do?name=GeneRecordClasses.GeneRecordClass&amp;project_id=&amp;primary_key=MAL7P1.340" TargetMode="External"/><Relationship Id="rId110" Type="http://schemas.openxmlformats.org/officeDocument/2006/relationships/hyperlink" Target="http://www.plasmodb.org/plasmo/showRecord.do?name=GeneRecordClasses.GeneRecordClass&amp;project_id=&amp;primary_key=PF13_0327" TargetMode="External"/><Relationship Id="rId115" Type="http://schemas.openxmlformats.org/officeDocument/2006/relationships/hyperlink" Target="http://www.plasmodb.org/plasmo/showRecord.do?name=GeneRecordClasses.GeneRecordClass&amp;project_id=&amp;primary_key=PF14_0038" TargetMode="External"/><Relationship Id="rId61" Type="http://schemas.openxmlformats.org/officeDocument/2006/relationships/hyperlink" Target="http://www.plasmodb.org/plasmo/showRecord.do?name=GeneRecordClasses.GeneRecordClass&amp;project_id=&amp;primary_key=PFL0495c" TargetMode="External"/><Relationship Id="rId82" Type="http://schemas.openxmlformats.org/officeDocument/2006/relationships/hyperlink" Target="http://www.plasmodb.org/plasmo/showRecord.do?name=GeneRecordClasses.GeneRecordClass&amp;project_id=&amp;primary_key=PFE0225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BA339"/>
  <sheetViews>
    <sheetView tabSelected="1" zoomScale="75" zoomScaleNormal="75" workbookViewId="0">
      <selection activeCell="D17" sqref="D17"/>
    </sheetView>
  </sheetViews>
  <sheetFormatPr defaultRowHeight="15"/>
  <cols>
    <col min="1" max="1" width="14.7109375" style="2" customWidth="1"/>
    <col min="2" max="2" width="30.7109375" style="2" customWidth="1"/>
    <col min="3" max="3" width="9.140625" style="2"/>
    <col min="4" max="4" width="31.42578125" style="2" customWidth="1"/>
    <col min="5" max="5" width="9.140625" style="2" customWidth="1"/>
    <col min="6" max="6" width="10.140625" style="2" bestFit="1" customWidth="1"/>
    <col min="7" max="7" width="3.7109375" style="2" customWidth="1"/>
    <col min="8" max="8" width="9.5703125" style="2" bestFit="1" customWidth="1"/>
    <col min="9" max="9" width="10" style="2" bestFit="1" customWidth="1"/>
    <col min="10" max="10" width="2.7109375" style="2" customWidth="1"/>
    <col min="11" max="11" width="9.7109375" style="2" bestFit="1" customWidth="1"/>
    <col min="12" max="12" width="10" style="2" bestFit="1" customWidth="1"/>
    <col min="13" max="13" width="2.7109375" style="2" customWidth="1"/>
    <col min="14" max="14" width="9.42578125" style="2" bestFit="1" customWidth="1"/>
    <col min="15" max="15" width="10.28515625" style="2" bestFit="1" customWidth="1"/>
    <col min="16" max="16" width="2.7109375" style="2" customWidth="1"/>
    <col min="17" max="17" width="9.42578125" style="2" bestFit="1" customWidth="1"/>
    <col min="18" max="18" width="10.140625" style="2" bestFit="1" customWidth="1"/>
    <col min="19" max="19" width="2.7109375" style="2" customWidth="1"/>
    <col min="20" max="20" width="9.42578125" style="2" bestFit="1" customWidth="1"/>
    <col min="21" max="21" width="10.140625" style="2" bestFit="1" customWidth="1"/>
    <col min="22" max="22" width="2.7109375" style="2" customWidth="1"/>
    <col min="23" max="23" width="10.7109375" style="2" bestFit="1" customWidth="1"/>
    <col min="24" max="24" width="10.28515625" style="2" bestFit="1" customWidth="1"/>
    <col min="25" max="25" width="2.7109375" style="2" customWidth="1"/>
    <col min="26" max="26" width="9.28515625" style="2" bestFit="1" customWidth="1"/>
    <col min="27" max="27" width="9.140625" style="2"/>
    <col min="28" max="28" width="2.7109375" style="2" customWidth="1"/>
    <col min="29" max="29" width="9.28515625" style="2" bestFit="1" customWidth="1"/>
    <col min="30" max="30" width="9.5703125" style="2" bestFit="1" customWidth="1"/>
    <col min="31" max="31" width="2.7109375" style="2" customWidth="1"/>
    <col min="32" max="32" width="9.28515625" style="2" bestFit="1" customWidth="1"/>
    <col min="33" max="33" width="9.5703125" style="2" bestFit="1" customWidth="1"/>
    <col min="34" max="34" width="2.7109375" style="2" customWidth="1"/>
    <col min="35" max="35" width="9.28515625" style="2" bestFit="1" customWidth="1"/>
    <col min="36" max="36" width="9.5703125" style="2" bestFit="1" customWidth="1"/>
    <col min="37" max="37" width="2.7109375" style="2" customWidth="1"/>
    <col min="38" max="38" width="9.28515625" style="2" bestFit="1" customWidth="1"/>
    <col min="39" max="39" width="9.5703125" style="2" bestFit="1" customWidth="1"/>
    <col min="40" max="40" width="2.7109375" style="2" customWidth="1"/>
    <col min="41" max="41" width="9.28515625" style="2" bestFit="1" customWidth="1"/>
    <col min="42" max="42" width="9.5703125" style="2" bestFit="1" customWidth="1"/>
    <col min="43" max="43" width="2.7109375" style="2" customWidth="1"/>
    <col min="44" max="44" width="9.28515625" style="23" bestFit="1" customWidth="1"/>
    <col min="45" max="45" width="9.5703125" style="24" bestFit="1" customWidth="1"/>
    <col min="46" max="46" width="2.7109375" style="2" customWidth="1"/>
    <col min="47" max="47" width="9.28515625" style="2" bestFit="1" customWidth="1"/>
    <col min="48" max="48" width="9.5703125" style="2" bestFit="1" customWidth="1"/>
    <col min="49" max="49" width="2.7109375" style="2" customWidth="1"/>
    <col min="50" max="50" width="9.28515625" style="2" bestFit="1" customWidth="1"/>
    <col min="51" max="52" width="9.140625" style="2"/>
    <col min="53" max="53" width="15.7109375" style="4" customWidth="1"/>
    <col min="54" max="54" width="9.140625" style="2"/>
    <col min="55" max="55" width="15.7109375" style="2" customWidth="1"/>
    <col min="56" max="16384" width="9.140625" style="2"/>
  </cols>
  <sheetData>
    <row r="1" spans="1:53">
      <c r="E1" s="21" t="s">
        <v>245</v>
      </c>
      <c r="F1" s="22"/>
      <c r="G1" s="14"/>
      <c r="H1" s="21" t="s">
        <v>246</v>
      </c>
      <c r="I1" s="22"/>
      <c r="J1" s="14"/>
      <c r="K1" s="21" t="s">
        <v>247</v>
      </c>
      <c r="L1" s="22"/>
      <c r="N1" s="21" t="s">
        <v>248</v>
      </c>
      <c r="O1" s="22"/>
      <c r="P1" s="1"/>
      <c r="Q1" s="21" t="s">
        <v>249</v>
      </c>
      <c r="R1" s="22"/>
      <c r="S1" s="1"/>
      <c r="T1" s="21" t="s">
        <v>250</v>
      </c>
      <c r="U1" s="22"/>
      <c r="V1" s="1"/>
      <c r="W1" s="21" t="s">
        <v>251</v>
      </c>
      <c r="X1" s="22"/>
      <c r="Y1" s="1"/>
      <c r="Z1" s="21" t="s">
        <v>252</v>
      </c>
      <c r="AA1" s="22"/>
      <c r="AB1" s="1"/>
      <c r="AC1" s="21" t="s">
        <v>253</v>
      </c>
      <c r="AD1" s="22"/>
      <c r="AE1" s="1"/>
      <c r="AF1" s="21" t="s">
        <v>254</v>
      </c>
      <c r="AG1" s="22"/>
      <c r="AH1" s="1"/>
      <c r="AI1" s="21" t="s">
        <v>255</v>
      </c>
      <c r="AJ1" s="22"/>
      <c r="AK1" s="1"/>
      <c r="AL1" s="21" t="s">
        <v>256</v>
      </c>
      <c r="AM1" s="22"/>
      <c r="AN1" s="1"/>
      <c r="AO1" s="21" t="s">
        <v>257</v>
      </c>
      <c r="AP1" s="22"/>
      <c r="AQ1" s="1"/>
      <c r="AR1" s="21" t="s">
        <v>557</v>
      </c>
      <c r="AS1" s="22"/>
      <c r="AT1" s="1"/>
      <c r="AU1" s="21" t="s">
        <v>258</v>
      </c>
      <c r="AV1" s="22"/>
      <c r="AW1" s="1"/>
      <c r="AX1" s="21" t="s">
        <v>259</v>
      </c>
      <c r="AY1" s="22"/>
      <c r="AZ1" s="1"/>
    </row>
    <row r="2" spans="1:53" s="3" customFormat="1" ht="33">
      <c r="A2" s="5" t="s">
        <v>556</v>
      </c>
      <c r="B2" s="5" t="s">
        <v>371</v>
      </c>
      <c r="C2" s="13" t="s">
        <v>462</v>
      </c>
      <c r="D2" s="18" t="s">
        <v>553</v>
      </c>
      <c r="E2" s="19" t="s">
        <v>554</v>
      </c>
      <c r="F2" s="20" t="s">
        <v>555</v>
      </c>
      <c r="H2" s="19" t="s">
        <v>554</v>
      </c>
      <c r="I2" s="20" t="s">
        <v>555</v>
      </c>
      <c r="K2" s="19" t="s">
        <v>554</v>
      </c>
      <c r="L2" s="20" t="s">
        <v>555</v>
      </c>
      <c r="N2" s="19" t="s">
        <v>554</v>
      </c>
      <c r="O2" s="20" t="s">
        <v>555</v>
      </c>
      <c r="Q2" s="19" t="s">
        <v>554</v>
      </c>
      <c r="R2" s="20" t="s">
        <v>555</v>
      </c>
      <c r="T2" s="19" t="s">
        <v>554</v>
      </c>
      <c r="U2" s="20" t="s">
        <v>555</v>
      </c>
      <c r="W2" s="19" t="s">
        <v>554</v>
      </c>
      <c r="X2" s="20" t="s">
        <v>555</v>
      </c>
      <c r="Z2" s="19" t="s">
        <v>554</v>
      </c>
      <c r="AA2" s="20" t="s">
        <v>555</v>
      </c>
      <c r="AC2" s="19" t="s">
        <v>554</v>
      </c>
      <c r="AD2" s="20" t="s">
        <v>555</v>
      </c>
      <c r="AF2" s="19" t="s">
        <v>554</v>
      </c>
      <c r="AG2" s="20" t="s">
        <v>555</v>
      </c>
      <c r="AI2" s="19" t="s">
        <v>554</v>
      </c>
      <c r="AJ2" s="20" t="s">
        <v>555</v>
      </c>
      <c r="AL2" s="19" t="s">
        <v>554</v>
      </c>
      <c r="AM2" s="20" t="s">
        <v>555</v>
      </c>
      <c r="AO2" s="19" t="s">
        <v>554</v>
      </c>
      <c r="AP2" s="20" t="s">
        <v>555</v>
      </c>
      <c r="AR2" s="19" t="s">
        <v>554</v>
      </c>
      <c r="AS2" s="20" t="s">
        <v>555</v>
      </c>
      <c r="AU2" s="19" t="s">
        <v>554</v>
      </c>
      <c r="AV2" s="20" t="s">
        <v>555</v>
      </c>
      <c r="AX2" s="19" t="s">
        <v>554</v>
      </c>
      <c r="AY2" s="20" t="s">
        <v>555</v>
      </c>
    </row>
    <row r="3" spans="1:53">
      <c r="A3" s="12" t="s">
        <v>261</v>
      </c>
      <c r="B3" s="2" t="s">
        <v>1</v>
      </c>
      <c r="C3" s="2" t="s">
        <v>0</v>
      </c>
      <c r="D3" s="2" t="s">
        <v>2</v>
      </c>
      <c r="E3" s="15">
        <v>-0.13440711193205601</v>
      </c>
      <c r="F3" s="16">
        <v>0.96833200047414203</v>
      </c>
      <c r="H3" s="15">
        <v>0.17114153117530501</v>
      </c>
      <c r="I3" s="16">
        <v>0.87807889370703796</v>
      </c>
      <c r="K3" s="15">
        <v>3.67344192432488E-2</v>
      </c>
      <c r="L3" s="16">
        <v>0.98675501191617099</v>
      </c>
      <c r="N3" s="15">
        <v>0.18305507082404701</v>
      </c>
      <c r="O3" s="16">
        <v>0.30383433084282602</v>
      </c>
      <c r="Q3" s="15">
        <v>4.8647958891990903E-2</v>
      </c>
      <c r="R3" s="17">
        <v>0.87870441250033604</v>
      </c>
      <c r="T3" s="15">
        <v>0.21978949006729501</v>
      </c>
      <c r="U3" s="17">
        <v>0.39370916306168102</v>
      </c>
      <c r="W3" s="15">
        <v>-0.13988518649568599</v>
      </c>
      <c r="X3" s="17">
        <v>0.25391670289273599</v>
      </c>
      <c r="Z3" s="15">
        <v>0.22391890496501399</v>
      </c>
      <c r="AA3" s="17">
        <v>0.53247085213467404</v>
      </c>
      <c r="AC3" s="15">
        <v>-1.733665789964E-2</v>
      </c>
      <c r="AD3" s="17">
        <v>0.92454453941145298</v>
      </c>
      <c r="AF3" s="15">
        <v>0.36380409146069997</v>
      </c>
      <c r="AG3" s="17">
        <v>9.4600609323964094E-2</v>
      </c>
      <c r="AI3" s="15">
        <v>0.12254852859604599</v>
      </c>
      <c r="AJ3" s="17">
        <v>0.35524329111365799</v>
      </c>
      <c r="AL3" s="15">
        <v>-0.24125556286465399</v>
      </c>
      <c r="AM3" s="17">
        <v>0.44071557941200601</v>
      </c>
      <c r="AO3" s="15">
        <v>0.228576272422162</v>
      </c>
      <c r="AP3" s="17">
        <v>0.114652634455782</v>
      </c>
      <c r="AQ3"/>
      <c r="AR3" s="15">
        <v>0.29901981487629697</v>
      </c>
      <c r="AS3" s="17">
        <v>0.15000273286468699</v>
      </c>
      <c r="AU3" s="15">
        <v>3.12018106183648E-2</v>
      </c>
      <c r="AV3" s="17">
        <v>0.95742068128605995</v>
      </c>
      <c r="AX3" s="15">
        <v>8.5000700419427706E-3</v>
      </c>
      <c r="AY3" s="16">
        <v>0.97636489931980697</v>
      </c>
      <c r="BA3" s="2"/>
    </row>
    <row r="4" spans="1:53">
      <c r="A4" s="12" t="s">
        <v>332</v>
      </c>
      <c r="B4" s="2" t="s">
        <v>519</v>
      </c>
      <c r="C4" s="2" t="s">
        <v>3</v>
      </c>
      <c r="D4" s="2" t="s">
        <v>4</v>
      </c>
      <c r="E4" s="15">
        <v>2.6129596878800301E-2</v>
      </c>
      <c r="F4" s="16">
        <v>0.99905701334272201</v>
      </c>
      <c r="H4" s="15">
        <v>-1.2236886065482001E-2</v>
      </c>
      <c r="I4" s="16">
        <v>0.992022500687469</v>
      </c>
      <c r="K4" s="15">
        <v>1.3892710813318301E-2</v>
      </c>
      <c r="L4" s="16">
        <v>0.99361862861113703</v>
      </c>
      <c r="N4" s="15">
        <v>-0.15011916297511399</v>
      </c>
      <c r="O4" s="16">
        <v>0.45962654372950501</v>
      </c>
      <c r="Q4" s="15">
        <v>-0.12398956609631399</v>
      </c>
      <c r="R4" s="17">
        <v>0.64814181096637902</v>
      </c>
      <c r="T4" s="15">
        <v>-0.13622645216179599</v>
      </c>
      <c r="U4" s="17">
        <v>0.65684296093588401</v>
      </c>
      <c r="W4" s="15">
        <v>-0.20067481802755599</v>
      </c>
      <c r="X4" s="17">
        <v>0.101357141254101</v>
      </c>
      <c r="Z4" s="15">
        <v>-0.57209199848897996</v>
      </c>
      <c r="AA4" s="17">
        <v>4.2455852975033397E-2</v>
      </c>
      <c r="AC4" s="15">
        <v>-2.0728000423073899E-2</v>
      </c>
      <c r="AD4" s="17">
        <v>0.93982648098453503</v>
      </c>
      <c r="AF4" s="15">
        <v>-0.37141718046142402</v>
      </c>
      <c r="AG4" s="17">
        <v>5.5402918908691701E-2</v>
      </c>
      <c r="AI4" s="15">
        <v>0.179946817604482</v>
      </c>
      <c r="AJ4" s="17">
        <v>0.35791565056144398</v>
      </c>
      <c r="AL4" s="15">
        <v>0.55136399806590697</v>
      </c>
      <c r="AM4" s="17">
        <v>0.11433743290642701</v>
      </c>
      <c r="AO4" s="15">
        <v>0.25874499910742399</v>
      </c>
      <c r="AP4" s="17">
        <v>1.9324927661438899E-2</v>
      </c>
      <c r="AQ4"/>
      <c r="AR4" s="15">
        <v>0.81321977275397295</v>
      </c>
      <c r="AS4" s="17">
        <v>3.1881587229939099E-3</v>
      </c>
      <c r="AU4" s="15">
        <v>-0.16155190527058</v>
      </c>
      <c r="AV4" s="17">
        <v>0.70768033538926201</v>
      </c>
      <c r="AX4" s="15">
        <v>0.103534109630095</v>
      </c>
      <c r="AY4" s="16">
        <v>0.53197883693043102</v>
      </c>
      <c r="BA4" s="2"/>
    </row>
    <row r="5" spans="1:53">
      <c r="A5" s="12" t="s">
        <v>567</v>
      </c>
      <c r="B5" s="2" t="s">
        <v>566</v>
      </c>
      <c r="C5" s="2" t="s">
        <v>558</v>
      </c>
      <c r="D5" s="2" t="s">
        <v>559</v>
      </c>
      <c r="E5" s="15">
        <v>6.7134414565106298E-2</v>
      </c>
      <c r="F5" s="17">
        <v>0.98408973091848495</v>
      </c>
      <c r="H5" s="15">
        <v>0.16264957168480401</v>
      </c>
      <c r="I5" s="17">
        <v>0.805614105708928</v>
      </c>
      <c r="K5" s="15">
        <v>0.22978398624991</v>
      </c>
      <c r="L5" s="17">
        <v>0.598489211517785</v>
      </c>
      <c r="N5" s="15">
        <v>-0.92950514837965603</v>
      </c>
      <c r="O5" s="17">
        <v>3.6868292977052799E-4</v>
      </c>
      <c r="Q5" s="15">
        <v>-0.86237073381454998</v>
      </c>
      <c r="R5" s="17">
        <v>8.6748171045642299E-4</v>
      </c>
      <c r="T5" s="15">
        <v>-0.699721162129746</v>
      </c>
      <c r="U5" s="17">
        <v>3.1450350199637598E-3</v>
      </c>
      <c r="W5" s="15">
        <v>0.37866013972026802</v>
      </c>
      <c r="X5" s="17">
        <v>0.21703860533194599</v>
      </c>
      <c r="Z5" s="15">
        <v>0.19063728997911</v>
      </c>
      <c r="AA5" s="17">
        <v>0.69437638040084104</v>
      </c>
      <c r="AC5" s="23">
        <v>-0.19318193102790299</v>
      </c>
      <c r="AD5" s="17">
        <v>0.441236386586708</v>
      </c>
      <c r="AF5" s="15">
        <v>-0.18802284974115799</v>
      </c>
      <c r="AG5" s="17">
        <v>0.68651617173658197</v>
      </c>
      <c r="AI5" s="15">
        <v>-0.57184207074816995</v>
      </c>
      <c r="AJ5" s="17">
        <v>8.6150278359414495E-2</v>
      </c>
      <c r="AL5" s="15">
        <v>-0.38381922100701199</v>
      </c>
      <c r="AM5" s="17">
        <v>0.176397671398905</v>
      </c>
      <c r="AO5" s="15">
        <v>0.57107279194565297</v>
      </c>
      <c r="AP5" s="17">
        <v>5.1524682789761599E-2</v>
      </c>
      <c r="AQ5"/>
      <c r="AR5" s="15">
        <v>-1.42120489298783</v>
      </c>
      <c r="AS5" s="17">
        <v>2.6374221748139701E-3</v>
      </c>
      <c r="AU5" s="15">
        <v>9.3150728314115999E-2</v>
      </c>
      <c r="AV5" s="17">
        <v>0.91017583867015495</v>
      </c>
      <c r="AX5" s="15">
        <v>-0.35691141833751699</v>
      </c>
      <c r="AY5" s="17">
        <v>0.18724895579408099</v>
      </c>
      <c r="BA5" s="2"/>
    </row>
    <row r="6" spans="1:53">
      <c r="A6" s="12" t="s">
        <v>569</v>
      </c>
      <c r="B6" s="2" t="s">
        <v>568</v>
      </c>
      <c r="C6" s="2" t="s">
        <v>560</v>
      </c>
      <c r="D6" s="2" t="s">
        <v>561</v>
      </c>
      <c r="E6" s="15">
        <v>6.4716548105929403E-2</v>
      </c>
      <c r="F6" s="17">
        <v>0.95108833144071803</v>
      </c>
      <c r="H6" s="15">
        <v>-2.1236155232987601E-2</v>
      </c>
      <c r="I6" s="17">
        <v>0.97142405626372597</v>
      </c>
      <c r="K6" s="15">
        <v>4.3480392872941601E-2</v>
      </c>
      <c r="L6" s="17">
        <v>0.95499371338896799</v>
      </c>
      <c r="N6" s="15">
        <v>-1.2397942006655001</v>
      </c>
      <c r="O6" s="17">
        <v>6.9427763543856395E-7</v>
      </c>
      <c r="Q6" s="15">
        <v>-1.1750776525595701</v>
      </c>
      <c r="R6" s="17">
        <v>4.0732791388854797E-6</v>
      </c>
      <c r="T6" s="15">
        <v>-1.1963138077925599</v>
      </c>
      <c r="U6" s="17">
        <v>5.2777083917924704E-6</v>
      </c>
      <c r="W6" s="15">
        <v>-1.0680405484932001</v>
      </c>
      <c r="X6" s="17">
        <v>4.7607689525737099E-5</v>
      </c>
      <c r="Z6" s="15">
        <v>-0.21030946703550801</v>
      </c>
      <c r="AA6" s="17">
        <v>0.40267095086853799</v>
      </c>
      <c r="AC6" s="23">
        <v>-1.2845741834556801</v>
      </c>
      <c r="AD6" s="17">
        <v>4.2879200276950196E-3</v>
      </c>
      <c r="AF6" s="15">
        <v>0.85773108145769295</v>
      </c>
      <c r="AG6" s="17">
        <v>1.9049666982061801E-3</v>
      </c>
      <c r="AI6" s="15">
        <v>-0.21653363496247899</v>
      </c>
      <c r="AJ6" s="17">
        <v>0.50307468231704999</v>
      </c>
      <c r="AL6" s="15">
        <v>-1.07426471642017</v>
      </c>
      <c r="AM6" s="17">
        <v>2.2261883616668501E-2</v>
      </c>
      <c r="AO6" s="15">
        <v>0.946112113201245</v>
      </c>
      <c r="AP6" s="17">
        <v>6.5987692681420598E-3</v>
      </c>
      <c r="AQ6"/>
      <c r="AR6" s="15">
        <v>-0.66024823606388106</v>
      </c>
      <c r="AS6" s="17">
        <v>2.93748777389142E-3</v>
      </c>
      <c r="AU6" s="15">
        <v>0.62580855993408402</v>
      </c>
      <c r="AV6" s="17">
        <v>0.498525818631254</v>
      </c>
      <c r="AX6" s="15">
        <v>-0.59160578468900005</v>
      </c>
      <c r="AY6" s="17">
        <v>1.1501426148575E-3</v>
      </c>
      <c r="BA6" s="2"/>
    </row>
    <row r="7" spans="1:53">
      <c r="A7" s="2" t="s">
        <v>375</v>
      </c>
      <c r="B7" s="2" t="s">
        <v>376</v>
      </c>
      <c r="C7" s="2" t="s">
        <v>377</v>
      </c>
      <c r="D7" s="2" t="s">
        <v>378</v>
      </c>
      <c r="E7" s="15">
        <v>-7.0412040507795801E-2</v>
      </c>
      <c r="F7" s="16">
        <v>0.97807502256641599</v>
      </c>
      <c r="G7" s="11"/>
      <c r="H7" s="15">
        <v>6.2765008189729901E-3</v>
      </c>
      <c r="I7" s="16">
        <v>0.99303902237368802</v>
      </c>
      <c r="J7" s="11"/>
      <c r="K7" s="15">
        <v>-6.4135539688822796E-2</v>
      </c>
      <c r="L7" s="16">
        <v>0.95499371338896799</v>
      </c>
      <c r="M7" s="11"/>
      <c r="N7" s="15">
        <v>-4.2744906961814898E-2</v>
      </c>
      <c r="O7" s="16">
        <v>0.81620918448437596</v>
      </c>
      <c r="P7" s="11"/>
      <c r="Q7" s="15">
        <v>-0.113156947469611</v>
      </c>
      <c r="R7" s="16">
        <v>0.57900317643089605</v>
      </c>
      <c r="S7" s="11"/>
      <c r="T7" s="15">
        <v>-0.10688044665063801</v>
      </c>
      <c r="U7" s="16">
        <v>0.63335979660191</v>
      </c>
      <c r="V7" s="11"/>
      <c r="W7" s="15">
        <v>0.41682757955042898</v>
      </c>
      <c r="X7" s="16">
        <v>1.3218342573990601E-2</v>
      </c>
      <c r="Y7" s="11"/>
      <c r="Z7" s="15">
        <v>3.6380777213783702E-2</v>
      </c>
      <c r="AA7" s="16">
        <v>0.941539990634913</v>
      </c>
      <c r="AB7" s="11"/>
      <c r="AC7" s="15">
        <v>0.25398487463010599</v>
      </c>
      <c r="AD7" s="16">
        <v>0.236036206906512</v>
      </c>
      <c r="AE7" s="11"/>
      <c r="AF7" s="15">
        <v>-0.38044680233664602</v>
      </c>
      <c r="AG7" s="16">
        <v>6.04965522822518E-2</v>
      </c>
      <c r="AH7" s="11"/>
      <c r="AI7" s="15">
        <v>-0.16284270492032299</v>
      </c>
      <c r="AJ7" s="16">
        <v>0.53932754649994197</v>
      </c>
      <c r="AK7" s="11"/>
      <c r="AL7" s="15">
        <v>0.217604097416322</v>
      </c>
      <c r="AM7" s="16">
        <v>0.59792490178034297</v>
      </c>
      <c r="AN7" s="11"/>
      <c r="AO7" s="15">
        <v>-0.48990493198151702</v>
      </c>
      <c r="AP7" s="16">
        <v>4.1896184192224701E-3</v>
      </c>
      <c r="AQ7"/>
      <c r="AR7" s="15">
        <v>0.30304027601465999</v>
      </c>
      <c r="AS7" s="17">
        <v>6.8536421061189207E-2</v>
      </c>
      <c r="AU7" s="15">
        <v>-5.6753976269219401E-2</v>
      </c>
      <c r="AV7" s="16">
        <v>0.94695566062106395</v>
      </c>
      <c r="AW7" s="11"/>
      <c r="AX7" s="15">
        <v>5.4053036681810503E-2</v>
      </c>
      <c r="AY7" s="16">
        <v>0.80337599865731102</v>
      </c>
      <c r="AZ7" s="4"/>
      <c r="BA7" s="2"/>
    </row>
    <row r="8" spans="1:53">
      <c r="A8" s="12" t="s">
        <v>288</v>
      </c>
      <c r="B8" s="7" t="s">
        <v>510</v>
      </c>
      <c r="C8" s="2" t="s">
        <v>5</v>
      </c>
      <c r="D8" s="2" t="s">
        <v>6</v>
      </c>
      <c r="E8" s="15">
        <v>-0.106387086555358</v>
      </c>
      <c r="F8" s="16">
        <v>0.97807502256641599</v>
      </c>
      <c r="H8" s="15">
        <v>0.11605395114599899</v>
      </c>
      <c r="I8" s="16">
        <v>0.93969433233686495</v>
      </c>
      <c r="K8" s="15">
        <v>9.6668645906401608E-3</v>
      </c>
      <c r="L8" s="16">
        <v>0.996196505142807</v>
      </c>
      <c r="N8" s="15">
        <v>0.200171630175281</v>
      </c>
      <c r="O8" s="16">
        <v>0.369328736461777</v>
      </c>
      <c r="Q8" s="15">
        <v>9.37845436199225E-2</v>
      </c>
      <c r="R8" s="17">
        <v>0.77212928232690203</v>
      </c>
      <c r="T8" s="15">
        <v>0.20983849476592101</v>
      </c>
      <c r="U8" s="17">
        <v>0.53024625367521105</v>
      </c>
      <c r="W8" s="15">
        <v>-0.25627669402220599</v>
      </c>
      <c r="X8" s="17">
        <v>0.13777243725327501</v>
      </c>
      <c r="Z8" s="15">
        <v>0.58067776842385499</v>
      </c>
      <c r="AA8" s="17">
        <v>4.5503505507722003E-2</v>
      </c>
      <c r="AC8" s="15">
        <v>0.49399876402874598</v>
      </c>
      <c r="AD8" s="17">
        <v>2.1200828848788201E-2</v>
      </c>
      <c r="AF8" s="15">
        <v>0.83695446244606098</v>
      </c>
      <c r="AG8" s="17">
        <v>4.9017102755162497E-3</v>
      </c>
      <c r="AI8" s="15">
        <v>0.75027545805095197</v>
      </c>
      <c r="AJ8" s="17">
        <v>2.9636194609611202E-3</v>
      </c>
      <c r="AL8" s="15">
        <v>-8.6679004395109102E-2</v>
      </c>
      <c r="AM8" s="17">
        <v>0.87794512787838797</v>
      </c>
      <c r="AO8" s="15">
        <v>0.37881047179874699</v>
      </c>
      <c r="AP8" s="17">
        <v>4.7504297819262999E-2</v>
      </c>
      <c r="AQ8"/>
      <c r="AR8" s="15">
        <v>1.1530093759097999</v>
      </c>
      <c r="AS8" s="17">
        <v>2.6309228538834899E-3</v>
      </c>
      <c r="AU8" s="15">
        <v>9.2235359664842795E-2</v>
      </c>
      <c r="AV8" s="17">
        <v>0.87266521551338005</v>
      </c>
      <c r="AX8" s="15">
        <v>0.194465391868303</v>
      </c>
      <c r="AY8" s="16">
        <v>0.35282067610311402</v>
      </c>
      <c r="BA8" s="2"/>
    </row>
    <row r="9" spans="1:53">
      <c r="A9" s="12" t="s">
        <v>327</v>
      </c>
      <c r="B9" s="6" t="s">
        <v>543</v>
      </c>
      <c r="C9" s="2" t="s">
        <v>7</v>
      </c>
      <c r="D9" s="2" t="s">
        <v>8</v>
      </c>
      <c r="E9" s="15">
        <v>5.13453900502574E-2</v>
      </c>
      <c r="F9" s="16">
        <v>0.998109909131915</v>
      </c>
      <c r="H9" s="15">
        <v>8.2674386609138395E-3</v>
      </c>
      <c r="I9" s="16">
        <v>0.99383641630407304</v>
      </c>
      <c r="K9" s="15">
        <v>5.9612828711171302E-2</v>
      </c>
      <c r="L9" s="16">
        <v>0.98191429034602196</v>
      </c>
      <c r="N9" s="15">
        <v>0.17529756975282501</v>
      </c>
      <c r="O9" s="16">
        <v>0.65094939865910595</v>
      </c>
      <c r="Q9" s="15">
        <v>0.22664295980308199</v>
      </c>
      <c r="R9" s="17">
        <v>0.580735222348707</v>
      </c>
      <c r="T9" s="15">
        <v>0.234910398463996</v>
      </c>
      <c r="U9" s="17">
        <v>0.57491161795844403</v>
      </c>
      <c r="W9" s="15">
        <v>-0.540612826337869</v>
      </c>
      <c r="X9" s="17">
        <v>4.7678110024125102E-4</v>
      </c>
      <c r="Z9" s="15">
        <v>-0.36773504016342801</v>
      </c>
      <c r="AA9" s="17">
        <v>0.12762340082156701</v>
      </c>
      <c r="AC9" s="15">
        <v>-0.268733265786463</v>
      </c>
      <c r="AD9" s="17">
        <v>0.1412920314702</v>
      </c>
      <c r="AF9" s="15">
        <v>0.17287778617444199</v>
      </c>
      <c r="AG9" s="17">
        <v>0.49580350729712003</v>
      </c>
      <c r="AI9" s="15">
        <v>0.271879560551406</v>
      </c>
      <c r="AJ9" s="17">
        <v>0.1908152965621</v>
      </c>
      <c r="AL9" s="15">
        <v>9.9001774376964599E-2</v>
      </c>
      <c r="AM9" s="17">
        <v>0.89324387780182102</v>
      </c>
      <c r="AO9" s="15">
        <v>3.1582001595334098E-3</v>
      </c>
      <c r="AP9" s="17">
        <v>0.98876853678372401</v>
      </c>
      <c r="AQ9"/>
      <c r="AR9" s="15">
        <v>0.55009545986360597</v>
      </c>
      <c r="AS9" s="17">
        <v>4.1147540147000401E-2</v>
      </c>
      <c r="AU9" s="15">
        <v>0.35824091349436099</v>
      </c>
      <c r="AV9" s="17">
        <v>0.27016750724111799</v>
      </c>
      <c r="AX9" s="15">
        <v>-0.119526569172792</v>
      </c>
      <c r="AY9" s="16">
        <v>0.346812980635336</v>
      </c>
      <c r="BA9" s="2"/>
    </row>
    <row r="10" spans="1:53">
      <c r="A10" s="12" t="s">
        <v>365</v>
      </c>
      <c r="B10" s="2" t="s">
        <v>529</v>
      </c>
      <c r="C10" s="2" t="s">
        <v>10</v>
      </c>
      <c r="D10" s="2" t="s">
        <v>9</v>
      </c>
      <c r="E10" s="15">
        <v>2.45276305279967E-2</v>
      </c>
      <c r="F10" s="16">
        <v>0.99905701334272201</v>
      </c>
      <c r="H10" s="15">
        <v>0.14137561525116599</v>
      </c>
      <c r="I10" s="16">
        <v>0.85907951047762998</v>
      </c>
      <c r="K10" s="15">
        <v>0.16590324577916299</v>
      </c>
      <c r="L10" s="16">
        <v>0.64044264796671901</v>
      </c>
      <c r="N10" s="15">
        <v>-4.4609959590984297E-3</v>
      </c>
      <c r="O10" s="16">
        <v>0.99259003589519001</v>
      </c>
      <c r="Q10" s="15">
        <v>2.0066634568898199E-2</v>
      </c>
      <c r="R10" s="17">
        <v>0.95505602379953503</v>
      </c>
      <c r="T10" s="15">
        <v>0.161442249820064</v>
      </c>
      <c r="U10" s="17">
        <v>0.37953359335724202</v>
      </c>
      <c r="W10" s="15">
        <v>0.150839408999311</v>
      </c>
      <c r="X10" s="17">
        <v>0.23031532752731201</v>
      </c>
      <c r="Z10" s="15">
        <v>-0.25859509655971702</v>
      </c>
      <c r="AA10" s="17">
        <v>0.20025254833439801</v>
      </c>
      <c r="AC10" s="15">
        <v>0.123508156335411</v>
      </c>
      <c r="AD10" s="17">
        <v>0.30370681829368901</v>
      </c>
      <c r="AF10" s="15">
        <v>-0.40943450555902799</v>
      </c>
      <c r="AG10" s="17">
        <v>1.9294044130128099E-2</v>
      </c>
      <c r="AI10" s="15">
        <v>-2.7331252663900699E-2</v>
      </c>
      <c r="AJ10" s="17">
        <v>0.87629310625491497</v>
      </c>
      <c r="AL10" s="15">
        <v>0.38210325289512698</v>
      </c>
      <c r="AM10" s="17">
        <v>3.5082513609960501E-2</v>
      </c>
      <c r="AO10" s="15">
        <v>-9.7915475124440404E-2</v>
      </c>
      <c r="AP10" s="17">
        <v>0.52622987314105196</v>
      </c>
      <c r="AQ10"/>
      <c r="AR10" s="15">
        <v>-0.165581587387581</v>
      </c>
      <c r="AS10" s="17">
        <v>0.63857607274717598</v>
      </c>
      <c r="AU10" s="15">
        <v>-0.22632142038700501</v>
      </c>
      <c r="AV10" s="17">
        <v>0.332350796393447</v>
      </c>
      <c r="AX10" s="15">
        <v>3.4674752743961201E-2</v>
      </c>
      <c r="AY10" s="16">
        <v>0.89024344696187496</v>
      </c>
      <c r="BA10" s="2"/>
    </row>
    <row r="11" spans="1:53">
      <c r="A11" s="12" t="s">
        <v>285</v>
      </c>
      <c r="B11" s="8" t="s">
        <v>542</v>
      </c>
      <c r="C11" s="2" t="s">
        <v>11</v>
      </c>
      <c r="D11" s="2" t="s">
        <v>12</v>
      </c>
      <c r="E11" s="15">
        <v>-1.4372981129591601E-3</v>
      </c>
      <c r="F11" s="16">
        <v>0.99990621214915498</v>
      </c>
      <c r="H11" s="15">
        <v>-2.3467248532885902E-2</v>
      </c>
      <c r="I11" s="16">
        <v>0.9758542864566</v>
      </c>
      <c r="K11" s="15">
        <v>-2.4904546645844999E-2</v>
      </c>
      <c r="L11" s="16">
        <v>0.99062450103265298</v>
      </c>
      <c r="N11" s="15">
        <v>-0.26794967190990598</v>
      </c>
      <c r="O11" s="16">
        <v>0.32586338952287902</v>
      </c>
      <c r="Q11" s="15">
        <v>-0.26938697002286499</v>
      </c>
      <c r="R11" s="17">
        <v>0.270115665783982</v>
      </c>
      <c r="T11" s="15">
        <v>-0.292854218555751</v>
      </c>
      <c r="U11" s="17">
        <v>0.28900889487624498</v>
      </c>
      <c r="W11" s="15">
        <v>0.27251667677893399</v>
      </c>
      <c r="X11" s="17">
        <v>0.364872763131661</v>
      </c>
      <c r="Z11" s="15">
        <v>0.24268287416103601</v>
      </c>
      <c r="AA11" s="17">
        <v>0.66343850915153402</v>
      </c>
      <c r="AC11" s="15">
        <v>0.11946681067728</v>
      </c>
      <c r="AD11" s="17">
        <v>0.72894998935556998</v>
      </c>
      <c r="AF11" s="15">
        <v>-2.9833802617898302E-2</v>
      </c>
      <c r="AG11" s="17">
        <v>0.95687189536601003</v>
      </c>
      <c r="AI11" s="15">
        <v>-0.153049866101653</v>
      </c>
      <c r="AJ11" s="17">
        <v>0.71278999191479797</v>
      </c>
      <c r="AL11" s="15">
        <v>-0.123216063483755</v>
      </c>
      <c r="AM11" s="17">
        <v>0.87121050156739999</v>
      </c>
      <c r="AO11" s="15">
        <v>0.32117690690510298</v>
      </c>
      <c r="AP11" s="17">
        <v>0.278799053034124</v>
      </c>
      <c r="AQ11"/>
      <c r="AR11" s="15">
        <v>-0.51058150817546899</v>
      </c>
      <c r="AS11" s="17">
        <v>0.44333753056903802</v>
      </c>
      <c r="AU11" s="15">
        <v>-0.207631623326404</v>
      </c>
      <c r="AV11" s="17">
        <v>0.83406853426136196</v>
      </c>
      <c r="AX11" s="15">
        <v>0.134904282859028</v>
      </c>
      <c r="AY11" s="16">
        <v>0.79945518530239701</v>
      </c>
      <c r="BA11" s="2"/>
    </row>
    <row r="12" spans="1:53">
      <c r="A12" s="12" t="s">
        <v>276</v>
      </c>
      <c r="B12" s="2" t="s">
        <v>14</v>
      </c>
      <c r="C12" s="2" t="s">
        <v>13</v>
      </c>
      <c r="D12" s="2" t="s">
        <v>15</v>
      </c>
      <c r="E12" s="15">
        <v>-9.5864272399685799E-2</v>
      </c>
      <c r="F12" s="16">
        <v>0.83981839391156499</v>
      </c>
      <c r="H12" s="15">
        <v>-2.0251234325433701E-2</v>
      </c>
      <c r="I12" s="16">
        <v>0.97363456923401404</v>
      </c>
      <c r="K12" s="15">
        <v>-0.116115506725119</v>
      </c>
      <c r="L12" s="16">
        <v>0.69621181913368402</v>
      </c>
      <c r="N12" s="15">
        <v>0.19263178389566199</v>
      </c>
      <c r="O12" s="16">
        <v>8.2299862789180903E-2</v>
      </c>
      <c r="Q12" s="15">
        <v>9.6767511495976496E-2</v>
      </c>
      <c r="R12" s="17">
        <v>0.580735222348707</v>
      </c>
      <c r="T12" s="15">
        <v>7.6516277170542907E-2</v>
      </c>
      <c r="U12" s="17">
        <v>0.73982226843143595</v>
      </c>
      <c r="W12" s="15">
        <v>7.7905037866817295E-2</v>
      </c>
      <c r="X12" s="17">
        <v>0.59055056802706696</v>
      </c>
      <c r="Z12" s="15">
        <v>-5.9529395291394303E-2</v>
      </c>
      <c r="AA12" s="17">
        <v>0.90114660212486497</v>
      </c>
      <c r="AC12" s="15">
        <v>0.12869778985896799</v>
      </c>
      <c r="AD12" s="17">
        <v>0.37273568123318102</v>
      </c>
      <c r="AF12" s="15">
        <v>-0.13743443315821199</v>
      </c>
      <c r="AG12" s="17">
        <v>0.36410817602953799</v>
      </c>
      <c r="AI12" s="15">
        <v>5.0792751992150303E-2</v>
      </c>
      <c r="AJ12" s="17">
        <v>0.694382815258624</v>
      </c>
      <c r="AL12" s="15">
        <v>0.18822718515036199</v>
      </c>
      <c r="AM12" s="17">
        <v>0.28621202445079902</v>
      </c>
      <c r="AO12" s="15">
        <v>-0.68079871450366203</v>
      </c>
      <c r="AP12" s="17">
        <v>1.3080106443031601E-4</v>
      </c>
      <c r="AQ12"/>
      <c r="AR12" s="15">
        <v>1.1870164081280401</v>
      </c>
      <c r="AS12" s="17">
        <v>2.0103410362805701E-5</v>
      </c>
      <c r="AU12" s="15">
        <v>0.28411080970548702</v>
      </c>
      <c r="AV12" s="17">
        <v>0.11913262387337201</v>
      </c>
      <c r="AX12" s="15">
        <v>5.6349067266299999E-2</v>
      </c>
      <c r="AY12" s="16">
        <v>0.78448056238541597</v>
      </c>
      <c r="BA12" s="2"/>
    </row>
    <row r="13" spans="1:53">
      <c r="A13" s="12" t="s">
        <v>278</v>
      </c>
      <c r="B13" s="2" t="s">
        <v>17</v>
      </c>
      <c r="C13" s="2" t="s">
        <v>16</v>
      </c>
      <c r="D13" s="2" t="s">
        <v>18</v>
      </c>
      <c r="E13" s="15">
        <v>-2.58646145594317E-2</v>
      </c>
      <c r="F13" s="16">
        <v>0.99966503777168603</v>
      </c>
      <c r="H13" s="15">
        <v>-0.31621623496298301</v>
      </c>
      <c r="I13" s="16">
        <v>0.95735367066981003</v>
      </c>
      <c r="K13" s="15">
        <v>-0.34208084952241402</v>
      </c>
      <c r="L13" s="16">
        <v>0.93850104599365003</v>
      </c>
      <c r="N13" s="15">
        <v>-0.12058365129031801</v>
      </c>
      <c r="O13" s="16">
        <v>0.93980125160227401</v>
      </c>
      <c r="Q13" s="15">
        <v>-0.14644826584974999</v>
      </c>
      <c r="R13" s="17">
        <v>0.94371832349583695</v>
      </c>
      <c r="T13" s="15">
        <v>-0.46266450081273303</v>
      </c>
      <c r="U13" s="17">
        <v>0.70502386964375197</v>
      </c>
      <c r="W13" s="15">
        <v>-0.268857356441152</v>
      </c>
      <c r="X13" s="17">
        <v>0.46365922876960702</v>
      </c>
      <c r="Z13" s="15">
        <v>-1.4199213363093</v>
      </c>
      <c r="AA13" s="17">
        <v>0.520521558087787</v>
      </c>
      <c r="AC13" s="15">
        <v>-1.17872567033995</v>
      </c>
      <c r="AD13" s="17">
        <v>0.30995324674008601</v>
      </c>
      <c r="AF13" s="15">
        <v>-1.1510639798681499</v>
      </c>
      <c r="AG13" s="17">
        <v>0.50681901199494594</v>
      </c>
      <c r="AI13" s="15">
        <v>-0.90986831389879796</v>
      </c>
      <c r="AJ13" s="17">
        <v>0.504538086198425</v>
      </c>
      <c r="AL13" s="15">
        <v>0.24119566596935399</v>
      </c>
      <c r="AM13" s="17">
        <v>0.974388276707155</v>
      </c>
      <c r="AO13" s="15">
        <v>-0.66960159946333797</v>
      </c>
      <c r="AP13" s="17">
        <v>0.352250618663419</v>
      </c>
      <c r="AQ13"/>
      <c r="AR13" s="15">
        <v>-4.75116705218701</v>
      </c>
      <c r="AS13" s="17">
        <v>0.52557204344869202</v>
      </c>
      <c r="AU13" s="15">
        <v>1.2454051190123E-2</v>
      </c>
      <c r="AV13" s="17">
        <v>0.99823152804370796</v>
      </c>
      <c r="AX13" s="15">
        <v>-0.44952563326851402</v>
      </c>
      <c r="AY13" s="16">
        <v>0.39467050764445599</v>
      </c>
      <c r="BA13" s="2"/>
    </row>
    <row r="14" spans="1:53">
      <c r="A14" s="12" t="s">
        <v>262</v>
      </c>
      <c r="B14" s="2" t="s">
        <v>496</v>
      </c>
      <c r="C14" s="2" t="s">
        <v>19</v>
      </c>
      <c r="D14" s="2" t="s">
        <v>20</v>
      </c>
      <c r="E14" s="15">
        <v>1.31472068655679E-2</v>
      </c>
      <c r="F14" s="16">
        <v>0.99905701334272201</v>
      </c>
      <c r="H14" s="15">
        <v>2.16800072630111E-2</v>
      </c>
      <c r="I14" s="16">
        <v>0.9758542864566</v>
      </c>
      <c r="K14" s="15">
        <v>3.4827214128579101E-2</v>
      </c>
      <c r="L14" s="16">
        <v>0.98191429034602196</v>
      </c>
      <c r="N14" s="15">
        <v>0.194886858988535</v>
      </c>
      <c r="O14" s="16">
        <v>0.13232020428097399</v>
      </c>
      <c r="Q14" s="15">
        <v>0.208034065854103</v>
      </c>
      <c r="R14" s="17">
        <v>0.153905289492141</v>
      </c>
      <c r="T14" s="15">
        <v>0.229714073117115</v>
      </c>
      <c r="U14" s="17">
        <v>0.12956970238953999</v>
      </c>
      <c r="W14" s="15">
        <v>-0.31111327414638901</v>
      </c>
      <c r="X14" s="17">
        <v>1.7583379831913298E-2</v>
      </c>
      <c r="Z14" s="15">
        <v>-0.56683767144919395</v>
      </c>
      <c r="AA14" s="17">
        <v>2.89856430786724E-2</v>
      </c>
      <c r="AC14" s="15">
        <v>-0.286128480435072</v>
      </c>
      <c r="AD14" s="17">
        <v>0.126266365754891</v>
      </c>
      <c r="AF14" s="15">
        <v>-0.255724397302805</v>
      </c>
      <c r="AG14" s="17">
        <v>0.162850611535271</v>
      </c>
      <c r="AI14" s="15">
        <v>2.4984793711316199E-2</v>
      </c>
      <c r="AJ14" s="17">
        <v>0.92798002907789301</v>
      </c>
      <c r="AL14" s="15">
        <v>0.28070919101412101</v>
      </c>
      <c r="AM14" s="17">
        <v>0.40041913559626602</v>
      </c>
      <c r="AO14" s="15">
        <v>-0.23573760288753601</v>
      </c>
      <c r="AP14" s="17">
        <v>7.5804662615666193E-2</v>
      </c>
      <c r="AQ14"/>
      <c r="AR14" s="15">
        <v>0.96344570813701003</v>
      </c>
      <c r="AS14" s="17">
        <v>2.5446192046580198E-3</v>
      </c>
      <c r="AU14" s="15">
        <v>0.26731261302993697</v>
      </c>
      <c r="AV14" s="17">
        <v>0.42901168306907</v>
      </c>
      <c r="AX14" s="15">
        <v>-0.17490753005194301</v>
      </c>
      <c r="AY14" s="16">
        <v>0.218242896976059</v>
      </c>
      <c r="BA14" s="2"/>
    </row>
    <row r="15" spans="1:53">
      <c r="A15" s="12" t="s">
        <v>342</v>
      </c>
      <c r="B15" s="6" t="s">
        <v>530</v>
      </c>
      <c r="C15" s="2" t="s">
        <v>21</v>
      </c>
      <c r="D15" s="2" t="s">
        <v>22</v>
      </c>
      <c r="E15" s="15">
        <v>-5.7351922616970599E-2</v>
      </c>
      <c r="F15" s="16">
        <v>0.99454023687982296</v>
      </c>
      <c r="H15" s="15">
        <v>-6.8634482412338493E-2</v>
      </c>
      <c r="I15" s="16">
        <v>0.947781696317058</v>
      </c>
      <c r="K15" s="15">
        <v>-0.125986405029309</v>
      </c>
      <c r="L15" s="16">
        <v>0.93395007027888199</v>
      </c>
      <c r="N15" s="15">
        <v>0.38141213307279798</v>
      </c>
      <c r="O15" s="16">
        <v>7.9652784150549202E-2</v>
      </c>
      <c r="Q15" s="15">
        <v>0.324060210455827</v>
      </c>
      <c r="R15" s="17">
        <v>0.155054160804631</v>
      </c>
      <c r="T15" s="15">
        <v>0.25542572804348901</v>
      </c>
      <c r="U15" s="17">
        <v>0.205940091864275</v>
      </c>
      <c r="W15" s="15">
        <v>-0.249593507032253</v>
      </c>
      <c r="X15" s="17">
        <v>3.2690141902683802E-2</v>
      </c>
      <c r="Z15" s="15">
        <v>0.35322776041176002</v>
      </c>
      <c r="AA15" s="17">
        <v>0.38741133351629697</v>
      </c>
      <c r="AC15" s="15">
        <v>-4.4561542782832503E-2</v>
      </c>
      <c r="AD15" s="17">
        <v>0.83204199331102502</v>
      </c>
      <c r="AF15" s="15">
        <v>0.60282126744401299</v>
      </c>
      <c r="AG15" s="17">
        <v>5.28774730210902E-2</v>
      </c>
      <c r="AI15" s="15">
        <v>0.20503196424942099</v>
      </c>
      <c r="AJ15" s="17">
        <v>0.27604923605026999</v>
      </c>
      <c r="AL15" s="15">
        <v>-0.39778930319459199</v>
      </c>
      <c r="AM15" s="17">
        <v>0.40068888869895097</v>
      </c>
      <c r="AO15" s="15">
        <v>0.16648409232268499</v>
      </c>
      <c r="AP15" s="17">
        <v>0.34810647012242901</v>
      </c>
      <c r="AQ15"/>
      <c r="AR15" s="15">
        <v>0.40957693284157198</v>
      </c>
      <c r="AS15" s="17">
        <v>6.90587737640911E-2</v>
      </c>
      <c r="AU15" s="15">
        <v>-0.34792071521023799</v>
      </c>
      <c r="AV15" s="17">
        <v>0.29591536619689901</v>
      </c>
      <c r="AX15" s="15">
        <v>0.15666259150515599</v>
      </c>
      <c r="AY15" s="16">
        <v>0.30753950553216902</v>
      </c>
      <c r="BA15" s="2"/>
    </row>
    <row r="16" spans="1:53">
      <c r="A16" s="12" t="s">
        <v>293</v>
      </c>
      <c r="B16" s="2" t="s">
        <v>481</v>
      </c>
      <c r="C16" s="2" t="s">
        <v>23</v>
      </c>
      <c r="D16" s="2" t="s">
        <v>9</v>
      </c>
      <c r="E16" s="15">
        <v>-0.19977000793938901</v>
      </c>
      <c r="F16" s="16">
        <v>0.69577065558067597</v>
      </c>
      <c r="H16" s="15">
        <v>0.272844724778743</v>
      </c>
      <c r="I16" s="16">
        <v>0.61356797379715</v>
      </c>
      <c r="K16" s="15">
        <v>7.3074716839354001E-2</v>
      </c>
      <c r="L16" s="16">
        <v>0.96264953929292696</v>
      </c>
      <c r="N16" s="15">
        <v>0.32904969677630502</v>
      </c>
      <c r="O16" s="16">
        <v>2.7158650046245399E-2</v>
      </c>
      <c r="Q16" s="15">
        <v>0.12927968883691601</v>
      </c>
      <c r="R16" s="17">
        <v>0.574214828738563</v>
      </c>
      <c r="T16" s="15">
        <v>0.40212441361565898</v>
      </c>
      <c r="U16" s="17">
        <v>6.1472878936014899E-2</v>
      </c>
      <c r="W16" s="15">
        <v>-5.5965167743850401E-2</v>
      </c>
      <c r="X16" s="17">
        <v>0.782491258424036</v>
      </c>
      <c r="Z16" s="15">
        <v>7.1726400164514002E-3</v>
      </c>
      <c r="AA16" s="17">
        <v>0.98812246469228004</v>
      </c>
      <c r="AC16" s="15">
        <v>6.25139386288662E-2</v>
      </c>
      <c r="AD16" s="17">
        <v>0.79766021376363205</v>
      </c>
      <c r="AF16" s="15">
        <v>6.3137807760301798E-2</v>
      </c>
      <c r="AG16" s="17">
        <v>0.74467687502359103</v>
      </c>
      <c r="AI16" s="15">
        <v>0.118479106372717</v>
      </c>
      <c r="AJ16" s="17">
        <v>0.41727425051202699</v>
      </c>
      <c r="AL16" s="15">
        <v>5.5341298612414797E-2</v>
      </c>
      <c r="AM16" s="17">
        <v>0.905951151717453</v>
      </c>
      <c r="AO16" s="15">
        <v>0.171001630136773</v>
      </c>
      <c r="AP16" s="17">
        <v>8.1463106697342705E-2</v>
      </c>
      <c r="AQ16"/>
      <c r="AR16" s="15">
        <v>0.54901814097375701</v>
      </c>
      <c r="AS16" s="17">
        <v>1.8804979656515E-4</v>
      </c>
      <c r="AU16" s="15">
        <v>0.27234694072585103</v>
      </c>
      <c r="AV16" s="17">
        <v>0.140776803519291</v>
      </c>
      <c r="AX16" s="15">
        <v>-0.118619956826808</v>
      </c>
      <c r="AY16" s="16">
        <v>0.66807219927787398</v>
      </c>
      <c r="BA16" s="2"/>
    </row>
    <row r="17" spans="1:53">
      <c r="A17" s="12" t="s">
        <v>343</v>
      </c>
      <c r="B17" s="2" t="s">
        <v>536</v>
      </c>
      <c r="C17" s="2" t="s">
        <v>24</v>
      </c>
      <c r="D17" s="2" t="s">
        <v>9</v>
      </c>
      <c r="E17" s="15">
        <v>-5.4906627981090902E-2</v>
      </c>
      <c r="F17" s="16">
        <v>0.98590096061814603</v>
      </c>
      <c r="H17" s="15">
        <v>-1.19238840995342E-2</v>
      </c>
      <c r="I17" s="16">
        <v>0.99051598053377998</v>
      </c>
      <c r="K17" s="15">
        <v>-6.6830512080625099E-2</v>
      </c>
      <c r="L17" s="16">
        <v>0.96470315080983204</v>
      </c>
      <c r="N17" s="15">
        <v>0.10276425243777899</v>
      </c>
      <c r="O17" s="16">
        <v>0.64409778897880399</v>
      </c>
      <c r="Q17" s="15">
        <v>4.78576244566878E-2</v>
      </c>
      <c r="R17" s="17">
        <v>0.85748564506616198</v>
      </c>
      <c r="T17" s="15">
        <v>3.5933740357153597E-2</v>
      </c>
      <c r="U17" s="17">
        <v>0.916989027980464</v>
      </c>
      <c r="W17" s="15">
        <v>-0.13785696670615599</v>
      </c>
      <c r="X17" s="17">
        <v>0.59873441695505303</v>
      </c>
      <c r="Z17" s="15">
        <v>-7.8463054601244295E-3</v>
      </c>
      <c r="AA17" s="17">
        <v>0.98888078940624402</v>
      </c>
      <c r="AC17" s="15">
        <v>0.27533842858144503</v>
      </c>
      <c r="AD17" s="17">
        <v>0.29293232409112602</v>
      </c>
      <c r="AF17" s="15">
        <v>0.130010661246032</v>
      </c>
      <c r="AG17" s="17">
        <v>0.65530863949964502</v>
      </c>
      <c r="AI17" s="15">
        <v>0.41319539528760102</v>
      </c>
      <c r="AJ17" s="17">
        <v>2.4983931602559802E-2</v>
      </c>
      <c r="AL17" s="15">
        <v>0.28318473404156902</v>
      </c>
      <c r="AM17" s="17">
        <v>0.34817153260127498</v>
      </c>
      <c r="AO17" s="15">
        <v>4.8815711728736499E-2</v>
      </c>
      <c r="AP17" s="17">
        <v>0.85328856083181404</v>
      </c>
      <c r="AQ17"/>
      <c r="AR17" s="15">
        <v>0.24840372880525399</v>
      </c>
      <c r="AS17" s="17">
        <v>0.34135689278946502</v>
      </c>
      <c r="AU17" s="15">
        <v>-8.2025407145027707E-2</v>
      </c>
      <c r="AV17" s="17">
        <v>0.84420078102975304</v>
      </c>
      <c r="AX17" s="15">
        <v>0.17917566493422701</v>
      </c>
      <c r="AY17" s="16">
        <v>0.59789697941008701</v>
      </c>
      <c r="BA17" s="2"/>
    </row>
    <row r="18" spans="1:53">
      <c r="A18" s="12" t="s">
        <v>267</v>
      </c>
      <c r="B18" s="6" t="s">
        <v>26</v>
      </c>
      <c r="C18" s="2" t="s">
        <v>25</v>
      </c>
      <c r="D18" s="2" t="s">
        <v>27</v>
      </c>
      <c r="E18" s="15">
        <v>0.129393796811167</v>
      </c>
      <c r="F18" s="16">
        <v>0.86567517884498701</v>
      </c>
      <c r="H18" s="15">
        <v>5.4263665179004203E-2</v>
      </c>
      <c r="I18" s="16">
        <v>0.95630256205749797</v>
      </c>
      <c r="K18" s="15">
        <v>0.18365746199017099</v>
      </c>
      <c r="L18" s="16">
        <v>0.65542496347633605</v>
      </c>
      <c r="N18" s="15">
        <v>0.14707853871420601</v>
      </c>
      <c r="O18" s="16">
        <v>0.20054028474025801</v>
      </c>
      <c r="Q18" s="15">
        <v>0.27647233552537298</v>
      </c>
      <c r="R18" s="17">
        <v>4.7329284185740998E-2</v>
      </c>
      <c r="T18" s="15">
        <v>0.33073600070437698</v>
      </c>
      <c r="U18" s="17">
        <v>5.1104186823253697E-2</v>
      </c>
      <c r="W18" s="15">
        <v>-0.27536636959119998</v>
      </c>
      <c r="X18" s="17">
        <v>4.4028154473806397E-2</v>
      </c>
      <c r="Z18" s="15">
        <v>-0.334075773564736</v>
      </c>
      <c r="AA18" s="17">
        <v>0.107141098633838</v>
      </c>
      <c r="AC18" s="15">
        <v>0.47579394255899898</v>
      </c>
      <c r="AD18" s="17">
        <v>3.5529662441620903E-2</v>
      </c>
      <c r="AF18" s="15">
        <v>-5.8709403973535301E-2</v>
      </c>
      <c r="AG18" s="17">
        <v>0.81951701341002303</v>
      </c>
      <c r="AI18" s="15">
        <v>0.75116031215019996</v>
      </c>
      <c r="AJ18" s="17">
        <v>6.2088503847638199E-3</v>
      </c>
      <c r="AL18" s="15">
        <v>0.80986971612373504</v>
      </c>
      <c r="AM18" s="17">
        <v>2.7340878229557702E-2</v>
      </c>
      <c r="AO18" s="15">
        <v>-2.11177282761153E-2</v>
      </c>
      <c r="AP18" s="17">
        <v>0.91410080523238701</v>
      </c>
      <c r="AQ18"/>
      <c r="AR18" s="15">
        <v>0.38126635453532898</v>
      </c>
      <c r="AS18" s="17">
        <v>0.20979786360130101</v>
      </c>
      <c r="AU18" s="15">
        <v>-9.3804273975598998E-2</v>
      </c>
      <c r="AV18" s="17">
        <v>0.89565295302564096</v>
      </c>
      <c r="AX18" s="15">
        <v>0.31449152865820001</v>
      </c>
      <c r="AY18" s="16">
        <v>3.2051528288805101E-2</v>
      </c>
      <c r="BA18" s="2"/>
    </row>
    <row r="19" spans="1:53">
      <c r="A19" s="12" t="s">
        <v>331</v>
      </c>
      <c r="B19" s="2" t="s">
        <v>501</v>
      </c>
      <c r="C19" s="2" t="s">
        <v>28</v>
      </c>
      <c r="D19" s="2" t="s">
        <v>29</v>
      </c>
      <c r="E19" s="15">
        <v>1.10815962800373E-2</v>
      </c>
      <c r="F19" s="16">
        <v>0.99905701334272201</v>
      </c>
      <c r="H19" s="15">
        <v>-2.0264296250169902E-3</v>
      </c>
      <c r="I19" s="16">
        <v>0.99808785428882496</v>
      </c>
      <c r="K19" s="15">
        <v>9.0551666550203001E-3</v>
      </c>
      <c r="L19" s="16">
        <v>0.996196505142807</v>
      </c>
      <c r="N19" s="15">
        <v>-0.105730104230083</v>
      </c>
      <c r="O19" s="16">
        <v>0.68666515958901797</v>
      </c>
      <c r="Q19" s="15">
        <v>-9.4648507950045493E-2</v>
      </c>
      <c r="R19" s="17">
        <v>0.73953851664134296</v>
      </c>
      <c r="T19" s="15">
        <v>-9.66749375750625E-2</v>
      </c>
      <c r="U19" s="17">
        <v>0.84228695732932601</v>
      </c>
      <c r="W19" s="15">
        <v>-0.18444274559405299</v>
      </c>
      <c r="X19" s="17">
        <v>0.39075877677698401</v>
      </c>
      <c r="Z19" s="15">
        <v>-3.8125812933406E-2</v>
      </c>
      <c r="AA19" s="17">
        <v>0.96696449126627304</v>
      </c>
      <c r="AC19" s="15">
        <v>-0.28492459944184101</v>
      </c>
      <c r="AD19" s="17">
        <v>8.3835354614843996E-2</v>
      </c>
      <c r="AF19" s="15">
        <v>0.14631693266064699</v>
      </c>
      <c r="AG19" s="17">
        <v>0.77894934181548603</v>
      </c>
      <c r="AI19" s="15">
        <v>-0.100481853847788</v>
      </c>
      <c r="AJ19" s="17">
        <v>0.73629986117458501</v>
      </c>
      <c r="AL19" s="15">
        <v>-0.24679878650843501</v>
      </c>
      <c r="AM19" s="17">
        <v>0.67594774177163797</v>
      </c>
      <c r="AO19" s="15">
        <v>-0.203413295449063</v>
      </c>
      <c r="AP19" s="17">
        <v>0.49604848158550602</v>
      </c>
      <c r="AQ19"/>
      <c r="AR19" s="15">
        <v>5.04708657027583E-2</v>
      </c>
      <c r="AS19" s="17">
        <v>0.79522311941850199</v>
      </c>
      <c r="AU19" s="15">
        <v>-8.4939785485203506E-2</v>
      </c>
      <c r="AV19" s="17">
        <v>0.91035312119882195</v>
      </c>
      <c r="AX19" s="15">
        <v>-0.210578290299095</v>
      </c>
      <c r="AY19" s="16">
        <v>0.35751694774165099</v>
      </c>
      <c r="BA19" s="2"/>
    </row>
    <row r="20" spans="1:53">
      <c r="A20" s="12" t="s">
        <v>321</v>
      </c>
      <c r="B20" s="2" t="s">
        <v>32</v>
      </c>
      <c r="C20" s="2" t="s">
        <v>30</v>
      </c>
      <c r="D20" s="2" t="s">
        <v>31</v>
      </c>
      <c r="E20" s="15">
        <v>3.0386826765820499E-2</v>
      </c>
      <c r="F20" s="16">
        <v>0.998109909131915</v>
      </c>
      <c r="H20" s="15">
        <v>-3.2652384627058897E-2</v>
      </c>
      <c r="I20" s="16">
        <v>0.9758542864566</v>
      </c>
      <c r="K20" s="15">
        <v>-2.26555786123846E-3</v>
      </c>
      <c r="L20" s="16">
        <v>0.99785042893125697</v>
      </c>
      <c r="N20" s="15">
        <v>-2.79565594794558E-2</v>
      </c>
      <c r="O20" s="16">
        <v>0.89213523069509804</v>
      </c>
      <c r="Q20" s="15">
        <v>2.4302672863647798E-3</v>
      </c>
      <c r="R20" s="17">
        <v>0.992199866746176</v>
      </c>
      <c r="T20" s="15">
        <v>-3.0222117340694101E-2</v>
      </c>
      <c r="U20" s="17">
        <v>0.94429708217250996</v>
      </c>
      <c r="W20" s="15">
        <v>-0.17885628544156801</v>
      </c>
      <c r="X20" s="17">
        <v>0.289865499739072</v>
      </c>
      <c r="Z20" s="15">
        <v>-0.20448024753448299</v>
      </c>
      <c r="AA20" s="17">
        <v>0.52624250467712297</v>
      </c>
      <c r="AC20" s="15">
        <v>5.09379439923969E-2</v>
      </c>
      <c r="AD20" s="17">
        <v>0.81790502265124698</v>
      </c>
      <c r="AF20" s="15">
        <v>-2.5623962092914999E-2</v>
      </c>
      <c r="AG20" s="17">
        <v>0.924370055500087</v>
      </c>
      <c r="AI20" s="15">
        <v>0.22979422943396499</v>
      </c>
      <c r="AJ20" s="17">
        <v>0.15010084362149501</v>
      </c>
      <c r="AL20" s="15">
        <v>0.25541819152688</v>
      </c>
      <c r="AM20" s="17">
        <v>0.24573761737724401</v>
      </c>
      <c r="AO20" s="15">
        <v>0.25168993441019799</v>
      </c>
      <c r="AP20" s="17">
        <v>4.1643882189110297E-2</v>
      </c>
      <c r="AQ20"/>
      <c r="AR20" s="15">
        <v>0.25663414978835197</v>
      </c>
      <c r="AS20" s="17">
        <v>0.31964156524884002</v>
      </c>
      <c r="AU20" s="15">
        <v>0.19298340180917201</v>
      </c>
      <c r="AV20" s="17">
        <v>0.691203573744396</v>
      </c>
      <c r="AX20" s="15">
        <v>3.4215065626826198E-2</v>
      </c>
      <c r="AY20" s="16">
        <v>0.89911127217017905</v>
      </c>
      <c r="BA20" s="2"/>
    </row>
    <row r="21" spans="1:53">
      <c r="A21" s="12" t="s">
        <v>569</v>
      </c>
      <c r="B21" s="2" t="s">
        <v>568</v>
      </c>
      <c r="C21" s="2" t="s">
        <v>562</v>
      </c>
      <c r="D21" s="2" t="s">
        <v>563</v>
      </c>
      <c r="E21" s="15">
        <v>6.8106374654184704E-2</v>
      </c>
      <c r="F21" s="17">
        <v>0.97807502256641599</v>
      </c>
      <c r="H21" s="15">
        <v>-2.17582324857532E-3</v>
      </c>
      <c r="I21" s="17">
        <v>0.99649943636085703</v>
      </c>
      <c r="K21" s="15">
        <v>6.59305514056093E-2</v>
      </c>
      <c r="L21" s="17">
        <v>0.95661572832693098</v>
      </c>
      <c r="N21" s="15">
        <v>-1.1199680208974401</v>
      </c>
      <c r="O21" s="17">
        <v>1.7501895561772399E-5</v>
      </c>
      <c r="Q21" s="15">
        <v>-1.05186164624325</v>
      </c>
      <c r="R21" s="17">
        <v>3.1141286613916701E-5</v>
      </c>
      <c r="T21" s="15">
        <v>-1.05403746949183</v>
      </c>
      <c r="U21" s="17">
        <v>7.7207412401424297E-5</v>
      </c>
      <c r="W21" s="15">
        <v>-0.84247201876962097</v>
      </c>
      <c r="X21" s="17">
        <v>2.5963560727793402E-4</v>
      </c>
      <c r="Z21" s="15">
        <v>-0.58719404835635403</v>
      </c>
      <c r="AA21" s="17">
        <v>2.1031647474921301E-2</v>
      </c>
      <c r="AC21" s="23">
        <v>-1.1036605629380301</v>
      </c>
      <c r="AD21" s="17">
        <v>7.8727546110541799E-4</v>
      </c>
      <c r="AF21" s="15">
        <v>0.255277970413267</v>
      </c>
      <c r="AG21" s="17">
        <v>0.18258342716166201</v>
      </c>
      <c r="AI21" s="15">
        <v>-0.26118854416840698</v>
      </c>
      <c r="AJ21" s="17">
        <v>0.14139127989244701</v>
      </c>
      <c r="AL21" s="15">
        <v>-0.51646651458167503</v>
      </c>
      <c r="AM21" s="17">
        <v>5.2822339847313902E-2</v>
      </c>
      <c r="AO21" s="15">
        <v>0.60167877060511199</v>
      </c>
      <c r="AP21" s="17">
        <v>1.9497064852525899E-2</v>
      </c>
      <c r="AQ21"/>
      <c r="AR21" s="15">
        <v>0.114592582476589</v>
      </c>
      <c r="AS21" s="17">
        <v>0.63777433724852794</v>
      </c>
      <c r="AU21" s="15">
        <v>0.248904238985029</v>
      </c>
      <c r="AV21" s="17">
        <v>0.45672929786359001</v>
      </c>
      <c r="AX21" s="15">
        <v>-0.40282168305409</v>
      </c>
      <c r="AY21" s="17">
        <v>4.8811700951368803E-2</v>
      </c>
      <c r="BA21" s="2"/>
    </row>
    <row r="22" spans="1:53">
      <c r="A22" s="12" t="s">
        <v>570</v>
      </c>
      <c r="B22" s="2" t="s">
        <v>571</v>
      </c>
      <c r="C22" s="2" t="s">
        <v>564</v>
      </c>
      <c r="D22" s="2" t="s">
        <v>565</v>
      </c>
      <c r="E22" s="15">
        <v>-8.4610925266055195E-2</v>
      </c>
      <c r="F22" s="17">
        <v>0.97807502256641599</v>
      </c>
      <c r="H22" s="15">
        <v>-4.1905169031796002E-2</v>
      </c>
      <c r="I22" s="17">
        <v>0.96303853391543004</v>
      </c>
      <c r="K22" s="15">
        <v>-0.12651609429785099</v>
      </c>
      <c r="L22" s="17">
        <v>0.83977009352891996</v>
      </c>
      <c r="N22" s="15">
        <v>-1.37831652685849</v>
      </c>
      <c r="O22" s="17">
        <v>2.54076833337047E-5</v>
      </c>
      <c r="Q22" s="15">
        <v>-1.4629274521245501</v>
      </c>
      <c r="R22" s="17">
        <v>6.0487934472762001E-5</v>
      </c>
      <c r="T22" s="15">
        <v>-1.5048326211563401</v>
      </c>
      <c r="U22" s="17">
        <v>3.6454107746911301E-5</v>
      </c>
      <c r="W22" s="15">
        <v>-1.1370463421350001</v>
      </c>
      <c r="X22" s="17">
        <v>9.1167761315769905E-4</v>
      </c>
      <c r="Z22" s="15">
        <v>-0.54140927373223702</v>
      </c>
      <c r="AA22" s="17">
        <v>0.217427820892475</v>
      </c>
      <c r="AC22" s="23">
        <v>-1.3192441445182399</v>
      </c>
      <c r="AD22" s="17">
        <v>1.1141471883849501E-2</v>
      </c>
      <c r="AF22" s="15">
        <v>0.59563706840275799</v>
      </c>
      <c r="AG22" s="17">
        <v>4.8183882361627897E-3</v>
      </c>
      <c r="AI22" s="15">
        <v>-0.18219780238324701</v>
      </c>
      <c r="AJ22" s="17">
        <v>0.63936381556123201</v>
      </c>
      <c r="AL22" s="15">
        <v>-0.77783487078600599</v>
      </c>
      <c r="AM22" s="17">
        <v>0.114210415667908</v>
      </c>
      <c r="AO22" s="15">
        <v>0.72819694158441906</v>
      </c>
      <c r="AP22" s="17">
        <v>5.0854144967215801E-5</v>
      </c>
      <c r="AQ22"/>
      <c r="AR22" s="15">
        <v>-1.0263452094607799</v>
      </c>
      <c r="AS22" s="17">
        <v>2.2260873982321801E-2</v>
      </c>
      <c r="AU22" s="15">
        <v>0.25898624060203801</v>
      </c>
      <c r="AV22" s="17">
        <v>0.867485399995232</v>
      </c>
      <c r="AX22" s="15">
        <v>-0.59956418242765297</v>
      </c>
      <c r="AY22" s="17">
        <v>6.2885540253536695E-2</v>
      </c>
      <c r="BA22" s="2"/>
    </row>
    <row r="23" spans="1:53">
      <c r="A23" s="12" t="s">
        <v>547</v>
      </c>
      <c r="B23" s="2" t="s">
        <v>34</v>
      </c>
      <c r="C23" s="2" t="s">
        <v>33</v>
      </c>
      <c r="D23" s="2" t="s">
        <v>34</v>
      </c>
      <c r="E23" s="15">
        <v>0.13666671837813299</v>
      </c>
      <c r="F23" s="16">
        <v>0.90415356478945696</v>
      </c>
      <c r="H23" s="15">
        <v>7.1744396139763703E-2</v>
      </c>
      <c r="I23" s="16">
        <v>0.94615090970357696</v>
      </c>
      <c r="K23" s="15">
        <v>0.20841111451789701</v>
      </c>
      <c r="L23" s="16">
        <v>0.45718498105627497</v>
      </c>
      <c r="N23" s="15">
        <v>-0.41936185765588702</v>
      </c>
      <c r="O23" s="16">
        <v>2.6434162556448599E-3</v>
      </c>
      <c r="Q23" s="15">
        <v>-0.28269513927775403</v>
      </c>
      <c r="R23" s="17">
        <v>7.18733053583442E-2</v>
      </c>
      <c r="T23" s="15">
        <v>-0.21095074313799</v>
      </c>
      <c r="U23" s="17">
        <v>0.15224731144019699</v>
      </c>
      <c r="W23" s="15">
        <v>0.11705040967937</v>
      </c>
      <c r="X23" s="17">
        <v>0.47907230504006298</v>
      </c>
      <c r="Z23" s="15">
        <v>-9.5374088521186007E-2</v>
      </c>
      <c r="AA23" s="17">
        <v>0.86743924852008802</v>
      </c>
      <c r="AC23" s="15">
        <v>7.0537879119303204E-2</v>
      </c>
      <c r="AD23" s="17">
        <v>0.78941108398123405</v>
      </c>
      <c r="AF23" s="15">
        <v>-0.21242449820055601</v>
      </c>
      <c r="AG23" s="17">
        <v>0.35592927177913902</v>
      </c>
      <c r="AI23" s="15">
        <v>-4.6512530560066698E-2</v>
      </c>
      <c r="AJ23" s="17">
        <v>0.87430519100288895</v>
      </c>
      <c r="AL23" s="15">
        <v>0.16591196764048899</v>
      </c>
      <c r="AM23" s="17">
        <v>0.740749587819301</v>
      </c>
      <c r="AO23" s="15">
        <v>0.48386074343130903</v>
      </c>
      <c r="AP23" s="17">
        <v>3.4857430400534002E-3</v>
      </c>
      <c r="AQ23"/>
      <c r="AR23" s="15">
        <v>0.67867126135700895</v>
      </c>
      <c r="AS23" s="17">
        <v>8.0023520866527402E-4</v>
      </c>
      <c r="AU23" s="15">
        <v>-0.25153041026823902</v>
      </c>
      <c r="AV23" s="17">
        <v>0.34589140160763798</v>
      </c>
      <c r="AX23" s="15">
        <v>0.212979129832776</v>
      </c>
      <c r="AY23" s="16">
        <v>0.44740005074411998</v>
      </c>
      <c r="BA23" s="2"/>
    </row>
    <row r="24" spans="1:53">
      <c r="A24" s="12" t="s">
        <v>303</v>
      </c>
      <c r="B24" s="2" t="s">
        <v>540</v>
      </c>
      <c r="C24" s="2" t="s">
        <v>35</v>
      </c>
      <c r="D24" s="2" t="s">
        <v>9</v>
      </c>
      <c r="E24" s="15">
        <v>-0.13943117797447099</v>
      </c>
      <c r="F24" s="16">
        <v>0.85380945448354595</v>
      </c>
      <c r="H24" s="15">
        <v>-4.3475812673710298E-2</v>
      </c>
      <c r="I24" s="16">
        <v>0.96066864954667996</v>
      </c>
      <c r="K24" s="15">
        <v>-0.182906990648182</v>
      </c>
      <c r="L24" s="16">
        <v>0.79421221541065001</v>
      </c>
      <c r="N24" s="15">
        <v>0.123992080707782</v>
      </c>
      <c r="O24" s="16">
        <v>0.64304557420291597</v>
      </c>
      <c r="Q24" s="15">
        <v>-1.5439097266689201E-2</v>
      </c>
      <c r="R24" s="17">
        <v>0.96083541068644396</v>
      </c>
      <c r="T24" s="15">
        <v>-5.8914909940399399E-2</v>
      </c>
      <c r="U24" s="17">
        <v>0.898699447592329</v>
      </c>
      <c r="W24" s="15">
        <v>0.16997945619482099</v>
      </c>
      <c r="X24" s="17">
        <v>0.33068127666408698</v>
      </c>
      <c r="Z24" s="15">
        <v>0.12954048740285201</v>
      </c>
      <c r="AA24" s="17">
        <v>0.83506802064831498</v>
      </c>
      <c r="AC24" s="15">
        <v>0.124228799246623</v>
      </c>
      <c r="AD24" s="17">
        <v>0.47022210264550002</v>
      </c>
      <c r="AF24" s="15">
        <v>-4.0438968791968899E-2</v>
      </c>
      <c r="AG24" s="17">
        <v>0.91814342239140301</v>
      </c>
      <c r="AI24" s="15">
        <v>-4.5750656948198298E-2</v>
      </c>
      <c r="AJ24" s="17">
        <v>0.83268861618926204</v>
      </c>
      <c r="AL24" s="15">
        <v>-5.31168815622931E-3</v>
      </c>
      <c r="AM24" s="17">
        <v>0.994115726983133</v>
      </c>
      <c r="AO24" s="15">
        <v>-0.28107505090935597</v>
      </c>
      <c r="AP24" s="17">
        <v>8.96276810723452E-2</v>
      </c>
      <c r="AQ24"/>
      <c r="AR24" s="15">
        <v>-1.4046304781148501E-2</v>
      </c>
      <c r="AS24" s="17">
        <v>0.95420038495410398</v>
      </c>
      <c r="AU24" s="15">
        <v>-0.132827216650828</v>
      </c>
      <c r="AV24" s="17">
        <v>0.60967589955528501</v>
      </c>
      <c r="AX24" s="15">
        <v>0.11648298918859799</v>
      </c>
      <c r="AY24" s="16">
        <v>0.64320041004510897</v>
      </c>
      <c r="BA24" s="2"/>
    </row>
    <row r="25" spans="1:53">
      <c r="A25" s="12" t="s">
        <v>307</v>
      </c>
      <c r="B25" s="9" t="s">
        <v>534</v>
      </c>
      <c r="C25" s="2" t="s">
        <v>36</v>
      </c>
      <c r="D25" s="2" t="s">
        <v>37</v>
      </c>
      <c r="E25" s="15">
        <v>2.78649671010411E-2</v>
      </c>
      <c r="F25" s="16">
        <v>0.99905701334272201</v>
      </c>
      <c r="H25" s="15">
        <v>0.179884352543661</v>
      </c>
      <c r="I25" s="16">
        <v>0.91690282780350196</v>
      </c>
      <c r="K25" s="15">
        <v>0.207749319644702</v>
      </c>
      <c r="L25" s="16">
        <v>0.93269855960236203</v>
      </c>
      <c r="N25" s="15">
        <v>-7.66869119809859E-2</v>
      </c>
      <c r="O25" s="16">
        <v>0.82156616651533498</v>
      </c>
      <c r="Q25" s="15">
        <v>-4.88219448799447E-2</v>
      </c>
      <c r="R25" s="17">
        <v>0.88392193041706002</v>
      </c>
      <c r="T25" s="15">
        <v>0.13106240766371699</v>
      </c>
      <c r="U25" s="17">
        <v>0.83358984355402899</v>
      </c>
      <c r="W25" s="15">
        <v>-0.52081445490691103</v>
      </c>
      <c r="X25" s="17">
        <v>2.5263158006110301E-2</v>
      </c>
      <c r="Z25" s="15">
        <v>-0.39865185841795697</v>
      </c>
      <c r="AA25" s="17">
        <v>0.538512160358807</v>
      </c>
      <c r="AC25" s="15">
        <v>-0.33328346708144801</v>
      </c>
      <c r="AD25" s="17">
        <v>1.9329184008589E-2</v>
      </c>
      <c r="AF25" s="15">
        <v>0.122162596488954</v>
      </c>
      <c r="AG25" s="17">
        <v>0.86160690751993796</v>
      </c>
      <c r="AI25" s="15">
        <v>0.18753098782546301</v>
      </c>
      <c r="AJ25" s="17">
        <v>0.48769942414698902</v>
      </c>
      <c r="AL25" s="15">
        <v>6.5368391336508305E-2</v>
      </c>
      <c r="AM25" s="17">
        <v>0.96344154312465002</v>
      </c>
      <c r="AO25" s="15">
        <v>0.38940451774379697</v>
      </c>
      <c r="AP25" s="17">
        <v>8.1297076337812094E-2</v>
      </c>
      <c r="AQ25"/>
      <c r="AR25" s="15">
        <v>8.3261453481631893E-3</v>
      </c>
      <c r="AS25" s="17">
        <v>0.97481854861177697</v>
      </c>
      <c r="AU25" s="15">
        <v>-0.17746446628618601</v>
      </c>
      <c r="AV25" s="17">
        <v>0.82030420821378702</v>
      </c>
      <c r="AX25" s="15">
        <v>-0.38621352880236698</v>
      </c>
      <c r="AY25" s="16">
        <v>3.6325547625863597E-2</v>
      </c>
      <c r="BA25" s="2"/>
    </row>
    <row r="26" spans="1:53">
      <c r="A26" s="12" t="s">
        <v>280</v>
      </c>
      <c r="B26" s="6" t="s">
        <v>39</v>
      </c>
      <c r="C26" s="2" t="s">
        <v>38</v>
      </c>
      <c r="D26" s="2" t="s">
        <v>40</v>
      </c>
      <c r="E26" s="15">
        <v>0.112794666243877</v>
      </c>
      <c r="F26" s="16">
        <v>0.97807502256641599</v>
      </c>
      <c r="H26" s="15">
        <v>-1.07898113223666E-2</v>
      </c>
      <c r="I26" s="16">
        <v>0.99267798323533996</v>
      </c>
      <c r="K26" s="15">
        <v>0.10200485492151</v>
      </c>
      <c r="L26" s="16">
        <v>0.94613367724935704</v>
      </c>
      <c r="N26" s="15">
        <v>0.14387848179384999</v>
      </c>
      <c r="O26" s="16">
        <v>0.25048541957443998</v>
      </c>
      <c r="Q26" s="15">
        <v>0.25667314803772701</v>
      </c>
      <c r="R26" s="17">
        <v>0.32373269768145602</v>
      </c>
      <c r="T26" s="15">
        <v>0.24588333671536</v>
      </c>
      <c r="U26" s="17">
        <v>0.28107704323291499</v>
      </c>
      <c r="W26" s="15">
        <v>-6.04013982574957E-2</v>
      </c>
      <c r="X26" s="17">
        <v>0.74551540848836495</v>
      </c>
      <c r="Z26" s="15">
        <v>-0.334428546780215</v>
      </c>
      <c r="AA26" s="17">
        <v>0.47906721574765398</v>
      </c>
      <c r="AC26" s="15">
        <v>8.8548396074481395E-2</v>
      </c>
      <c r="AD26" s="17">
        <v>0.78430368198285305</v>
      </c>
      <c r="AF26" s="15">
        <v>-0.27402714852271998</v>
      </c>
      <c r="AG26" s="17">
        <v>0.457722265964497</v>
      </c>
      <c r="AI26" s="15">
        <v>0.148949794331977</v>
      </c>
      <c r="AJ26" s="17">
        <v>0.66274129650451497</v>
      </c>
      <c r="AL26" s="15">
        <v>0.422976942854697</v>
      </c>
      <c r="AM26" s="17">
        <v>0.48946004721320902</v>
      </c>
      <c r="AO26" s="15">
        <v>0.35262245318008201</v>
      </c>
      <c r="AP26" s="17">
        <v>5.9048733901176299E-2</v>
      </c>
      <c r="AQ26"/>
      <c r="AR26" s="15">
        <v>-0.79554890280976498</v>
      </c>
      <c r="AS26" s="17">
        <v>2.16451484699772E-3</v>
      </c>
      <c r="AU26" s="15">
        <v>-0.12707784248884901</v>
      </c>
      <c r="AV26" s="17">
        <v>0.85276189992611995</v>
      </c>
      <c r="AX26" s="15">
        <v>-0.11286387326601199</v>
      </c>
      <c r="AY26" s="16">
        <v>0.58430225529503499</v>
      </c>
      <c r="BA26" s="2"/>
    </row>
    <row r="27" spans="1:53">
      <c r="A27" s="12" t="s">
        <v>353</v>
      </c>
      <c r="B27" s="7" t="s">
        <v>514</v>
      </c>
      <c r="C27" s="2" t="s">
        <v>41</v>
      </c>
      <c r="D27" s="2" t="s">
        <v>42</v>
      </c>
      <c r="E27" s="15">
        <v>-7.6968349433292199E-3</v>
      </c>
      <c r="F27" s="16">
        <v>0.99905701334272201</v>
      </c>
      <c r="H27" s="15">
        <v>5.8984123890132703E-2</v>
      </c>
      <c r="I27" s="16">
        <v>0.95446739122278301</v>
      </c>
      <c r="K27" s="15">
        <v>5.12872889468034E-2</v>
      </c>
      <c r="L27" s="16">
        <v>0.98191429034602196</v>
      </c>
      <c r="N27" s="15">
        <v>-4.5182998678345203E-3</v>
      </c>
      <c r="O27" s="16">
        <v>0.99273768226348602</v>
      </c>
      <c r="Q27" s="15">
        <v>-1.22151348111638E-2</v>
      </c>
      <c r="R27" s="17">
        <v>0.96083541068644396</v>
      </c>
      <c r="T27" s="15">
        <v>4.6768989078968898E-2</v>
      </c>
      <c r="U27" s="17">
        <v>0.89144305965324999</v>
      </c>
      <c r="W27" s="15">
        <v>9.0084770785914495E-2</v>
      </c>
      <c r="X27" s="17">
        <v>0.54213029776989097</v>
      </c>
      <c r="Z27" s="15">
        <v>-8.7000920592742295E-2</v>
      </c>
      <c r="AA27" s="17">
        <v>0.86458419652270002</v>
      </c>
      <c r="AC27" s="15">
        <v>0.27568549618035898</v>
      </c>
      <c r="AD27" s="17">
        <v>8.6152785617789496E-2</v>
      </c>
      <c r="AF27" s="15">
        <v>-0.17708569137865701</v>
      </c>
      <c r="AG27" s="17">
        <v>0.33277456836007702</v>
      </c>
      <c r="AI27" s="15">
        <v>0.185600725394444</v>
      </c>
      <c r="AJ27" s="17">
        <v>0.13257223197252199</v>
      </c>
      <c r="AL27" s="15">
        <v>0.36268641677310098</v>
      </c>
      <c r="AM27" s="17">
        <v>0.108845888859171</v>
      </c>
      <c r="AO27" s="15">
        <v>-0.24155775001479499</v>
      </c>
      <c r="AP27" s="17">
        <v>4.0831282328781499E-2</v>
      </c>
      <c r="AQ27"/>
      <c r="AR27" s="15">
        <v>0.32079369855823803</v>
      </c>
      <c r="AS27" s="17">
        <v>4.61250050506639E-2</v>
      </c>
      <c r="AU27" s="15">
        <v>-2.3957026151056E-2</v>
      </c>
      <c r="AV27" s="17">
        <v>0.96277374955238004</v>
      </c>
      <c r="AX27" s="15">
        <v>0.10686542557571201</v>
      </c>
      <c r="AY27" s="16">
        <v>0.58592261198477302</v>
      </c>
      <c r="BA27" s="2"/>
    </row>
    <row r="28" spans="1:53">
      <c r="A28" s="12" t="s">
        <v>297</v>
      </c>
      <c r="B28" s="6" t="s">
        <v>479</v>
      </c>
      <c r="C28" s="2" t="s">
        <v>43</v>
      </c>
      <c r="D28" s="2" t="s">
        <v>44</v>
      </c>
      <c r="E28" s="15">
        <v>-1.74175728607505E-4</v>
      </c>
      <c r="F28" s="16">
        <v>0.99990621214915498</v>
      </c>
      <c r="H28" s="15">
        <v>0.35801056071100401</v>
      </c>
      <c r="I28" s="16">
        <v>0.36427005831217402</v>
      </c>
      <c r="K28" s="15">
        <v>0.35783638498239601</v>
      </c>
      <c r="L28" s="16">
        <v>0.45872417926359699</v>
      </c>
      <c r="N28" s="15">
        <v>-0.13336649729068001</v>
      </c>
      <c r="O28" s="16">
        <v>0.62955563457261299</v>
      </c>
      <c r="Q28" s="15">
        <v>-0.13354067301928799</v>
      </c>
      <c r="R28" s="17">
        <v>0.46026169442263498</v>
      </c>
      <c r="T28" s="15">
        <v>0.224469887691716</v>
      </c>
      <c r="U28" s="17">
        <v>0.21899693154347599</v>
      </c>
      <c r="W28" s="15">
        <v>0.72238547803656505</v>
      </c>
      <c r="X28" s="17">
        <v>2.8807922613341798E-4</v>
      </c>
      <c r="Z28" s="15">
        <v>0.11162781051215701</v>
      </c>
      <c r="AA28" s="17">
        <v>0.79282330901054499</v>
      </c>
      <c r="AC28" s="15">
        <v>0.46922253836928701</v>
      </c>
      <c r="AD28" s="17">
        <v>7.1147206638968799E-2</v>
      </c>
      <c r="AF28" s="15">
        <v>-0.61075766752440797</v>
      </c>
      <c r="AG28" s="17">
        <v>1.49011599886204E-2</v>
      </c>
      <c r="AI28" s="15">
        <v>-0.25316293966727799</v>
      </c>
      <c r="AJ28" s="17">
        <v>0.370329693854831</v>
      </c>
      <c r="AL28" s="15">
        <v>0.35759472785712998</v>
      </c>
      <c r="AM28" s="17">
        <v>0.47152270585788297</v>
      </c>
      <c r="AO28" s="15">
        <v>0.23288445779576</v>
      </c>
      <c r="AP28" s="17">
        <v>5.6691153099539301E-2</v>
      </c>
      <c r="AQ28"/>
      <c r="AR28" s="15">
        <v>-0.48799635391246698</v>
      </c>
      <c r="AS28" s="17">
        <v>0.35513492788492901</v>
      </c>
      <c r="AU28" s="15">
        <v>0.247483283055488</v>
      </c>
      <c r="AV28" s="17">
        <v>0.83163494817094996</v>
      </c>
      <c r="AX28" s="15">
        <v>8.7433549991149995E-2</v>
      </c>
      <c r="AY28" s="16">
        <v>0.73733532242434596</v>
      </c>
      <c r="BA28" s="2"/>
    </row>
    <row r="29" spans="1:53">
      <c r="A29" s="12" t="s">
        <v>550</v>
      </c>
      <c r="B29" s="2" t="s">
        <v>511</v>
      </c>
      <c r="C29" s="2" t="s">
        <v>45</v>
      </c>
      <c r="D29" s="2" t="s">
        <v>9</v>
      </c>
      <c r="E29" s="15">
        <v>-3.0043509532415899E-2</v>
      </c>
      <c r="F29" s="16">
        <v>0.998109909131915</v>
      </c>
      <c r="H29" s="15">
        <v>8.1686576674817796E-2</v>
      </c>
      <c r="I29" s="16">
        <v>0.94358723737080996</v>
      </c>
      <c r="K29" s="15">
        <v>5.1643067142401897E-2</v>
      </c>
      <c r="L29" s="16">
        <v>0.97803062504497695</v>
      </c>
      <c r="N29" s="15">
        <v>-0.13662394540025299</v>
      </c>
      <c r="O29" s="16">
        <v>0.48049173034484399</v>
      </c>
      <c r="Q29" s="15">
        <v>-0.16666745493266899</v>
      </c>
      <c r="R29" s="17">
        <v>0.45563081777235498</v>
      </c>
      <c r="T29" s="15">
        <v>-8.4980878257851E-2</v>
      </c>
      <c r="U29" s="17">
        <v>0.81075360264811003</v>
      </c>
      <c r="W29" s="15">
        <v>-4.5087878986318802E-2</v>
      </c>
      <c r="X29" s="17">
        <v>0.80023491857080697</v>
      </c>
      <c r="Z29" s="15">
        <v>0.120834679144789</v>
      </c>
      <c r="AA29" s="17">
        <v>0.82220283722780996</v>
      </c>
      <c r="AC29" s="15">
        <v>-0.20314363937163599</v>
      </c>
      <c r="AD29" s="17">
        <v>0.114003147696531</v>
      </c>
      <c r="AF29" s="15">
        <v>0.16592255813110701</v>
      </c>
      <c r="AG29" s="17">
        <v>0.64235239106001496</v>
      </c>
      <c r="AI29" s="15">
        <v>-0.15805576038531699</v>
      </c>
      <c r="AJ29" s="17">
        <v>0.42488748386651698</v>
      </c>
      <c r="AL29" s="15">
        <v>-0.323978318516425</v>
      </c>
      <c r="AM29" s="17">
        <v>0.349943350552888</v>
      </c>
      <c r="AO29" s="15">
        <v>7.3234387456029906E-2</v>
      </c>
      <c r="AP29" s="17">
        <v>0.80677412020078199</v>
      </c>
      <c r="AQ29"/>
      <c r="AR29" s="15">
        <v>8.4866177720741801E-2</v>
      </c>
      <c r="AS29" s="17">
        <v>0.63708281061958605</v>
      </c>
      <c r="AU29" s="15">
        <v>0.12953868527203199</v>
      </c>
      <c r="AV29" s="17">
        <v>0.78950475462929504</v>
      </c>
      <c r="AX29" s="15">
        <v>-1.40691539903358E-2</v>
      </c>
      <c r="AY29" s="16">
        <v>0.95591029527896998</v>
      </c>
      <c r="BA29" s="2"/>
    </row>
    <row r="30" spans="1:53">
      <c r="A30" s="12" t="s">
        <v>268</v>
      </c>
      <c r="B30" s="6" t="s">
        <v>472</v>
      </c>
      <c r="C30" s="2" t="s">
        <v>46</v>
      </c>
      <c r="D30" s="2" t="s">
        <v>9</v>
      </c>
      <c r="E30" s="15">
        <v>-8.7470555417887494E-3</v>
      </c>
      <c r="F30" s="16">
        <v>0.99905701334272201</v>
      </c>
      <c r="H30" s="15">
        <v>0.19993046907884501</v>
      </c>
      <c r="I30" s="16">
        <v>0.86495762864066805</v>
      </c>
      <c r="K30" s="15">
        <v>0.19118341353705601</v>
      </c>
      <c r="L30" s="16">
        <v>0.910339996923339</v>
      </c>
      <c r="N30" s="15">
        <v>1.2804164543984E-2</v>
      </c>
      <c r="O30" s="16">
        <v>0.96856230155462497</v>
      </c>
      <c r="Q30" s="15">
        <v>4.0571090021952498E-3</v>
      </c>
      <c r="R30" s="17">
        <v>0.98970473927219405</v>
      </c>
      <c r="T30" s="15">
        <v>0.20398757808104001</v>
      </c>
      <c r="U30" s="17">
        <v>0.60005607406813699</v>
      </c>
      <c r="W30" s="15">
        <v>-2.0877853550806898E-2</v>
      </c>
      <c r="X30" s="17">
        <v>0.91734797669574997</v>
      </c>
      <c r="Z30" s="15">
        <v>-0.261474157772213</v>
      </c>
      <c r="AA30" s="17">
        <v>0.434870482668473</v>
      </c>
      <c r="AC30" s="15">
        <v>6.5053035911530596E-2</v>
      </c>
      <c r="AD30" s="17">
        <v>0.78852698176053004</v>
      </c>
      <c r="AF30" s="15">
        <v>-0.24059630422140599</v>
      </c>
      <c r="AG30" s="17">
        <v>0.12615958222586701</v>
      </c>
      <c r="AI30" s="15">
        <v>8.5930889462337595E-2</v>
      </c>
      <c r="AJ30" s="17">
        <v>0.61210694553941203</v>
      </c>
      <c r="AL30" s="15">
        <v>0.326527193683744</v>
      </c>
      <c r="AM30" s="17">
        <v>0.19787793939010101</v>
      </c>
      <c r="AO30" s="15">
        <v>6.0370876876266799E-2</v>
      </c>
      <c r="AP30" s="17">
        <v>0.72483563664932404</v>
      </c>
      <c r="AQ30"/>
      <c r="AR30" s="15">
        <v>0.51944782833121805</v>
      </c>
      <c r="AS30" s="17">
        <v>1.0704750732756501E-3</v>
      </c>
      <c r="AU30" s="15">
        <v>0.27605130828048202</v>
      </c>
      <c r="AV30" s="17">
        <v>0.381168225489944</v>
      </c>
      <c r="AX30" s="15">
        <v>-0.18653000957624</v>
      </c>
      <c r="AY30" s="16">
        <v>0.46479280477601398</v>
      </c>
      <c r="BA30" s="2"/>
    </row>
    <row r="31" spans="1:53">
      <c r="A31" s="2" t="s">
        <v>379</v>
      </c>
      <c r="B31" s="2" t="s">
        <v>380</v>
      </c>
      <c r="C31" s="2" t="s">
        <v>381</v>
      </c>
      <c r="D31" s="2" t="s">
        <v>382</v>
      </c>
      <c r="E31" s="15">
        <v>-1.9466577900487E-2</v>
      </c>
      <c r="F31" s="16">
        <v>0.998109909131915</v>
      </c>
      <c r="G31" s="11"/>
      <c r="H31" s="15">
        <v>7.9517063573190494E-2</v>
      </c>
      <c r="I31" s="16">
        <v>0.88361930387574095</v>
      </c>
      <c r="J31" s="11"/>
      <c r="K31" s="15">
        <v>6.0050485672703602E-2</v>
      </c>
      <c r="L31" s="16">
        <v>0.94947999106226399</v>
      </c>
      <c r="M31" s="11"/>
      <c r="N31" s="15">
        <v>-0.372279498711098</v>
      </c>
      <c r="O31" s="16">
        <v>6.8344071549493999E-4</v>
      </c>
      <c r="P31" s="11"/>
      <c r="Q31" s="15">
        <v>-0.391746076611585</v>
      </c>
      <c r="R31" s="16">
        <v>1.2225566132463099E-3</v>
      </c>
      <c r="S31" s="11"/>
      <c r="T31" s="15">
        <v>-0.31222901303839401</v>
      </c>
      <c r="U31" s="16">
        <v>1.9153105417685199E-2</v>
      </c>
      <c r="V31" s="11"/>
      <c r="W31" s="15">
        <v>0.127449656642146</v>
      </c>
      <c r="X31" s="16">
        <v>0.16707890816646601</v>
      </c>
      <c r="Y31" s="11"/>
      <c r="Z31" s="15">
        <v>7.5677717368475506E-2</v>
      </c>
      <c r="AA31" s="16">
        <v>0.76403697947929305</v>
      </c>
      <c r="AB31" s="11"/>
      <c r="AC31" s="15">
        <v>0.33845438286397</v>
      </c>
      <c r="AD31" s="16">
        <v>7.7060872545701403E-2</v>
      </c>
      <c r="AE31" s="11"/>
      <c r="AF31" s="15">
        <v>-5.1771939273670999E-2</v>
      </c>
      <c r="AG31" s="16">
        <v>0.73474537166052301</v>
      </c>
      <c r="AH31" s="11"/>
      <c r="AI31" s="15">
        <v>0.21100472622182301</v>
      </c>
      <c r="AJ31" s="16">
        <v>0.27180157591849002</v>
      </c>
      <c r="AK31" s="11"/>
      <c r="AL31" s="15">
        <v>0.262776665495494</v>
      </c>
      <c r="AM31" s="16">
        <v>0.40352918492699702</v>
      </c>
      <c r="AN31" s="11"/>
      <c r="AO31" s="15">
        <v>-8.6755445744100004E-2</v>
      </c>
      <c r="AP31" s="16">
        <v>0.40338229989009</v>
      </c>
      <c r="AQ31"/>
      <c r="AR31" s="15">
        <v>-0.30987615460137502</v>
      </c>
      <c r="AS31" s="17">
        <v>4.7042511243896801E-2</v>
      </c>
      <c r="AU31" s="15">
        <v>-0.29863384061295101</v>
      </c>
      <c r="AV31" s="16">
        <v>0.45554112697531401</v>
      </c>
      <c r="AW31" s="11"/>
      <c r="AX31" s="15">
        <v>0.25403426999141598</v>
      </c>
      <c r="AY31" s="16">
        <v>4.7263651902189598E-2</v>
      </c>
      <c r="AZ31" s="4"/>
      <c r="BA31" s="2"/>
    </row>
    <row r="32" spans="1:53">
      <c r="A32" s="12" t="s">
        <v>358</v>
      </c>
      <c r="B32" s="2" t="s">
        <v>49</v>
      </c>
      <c r="C32" s="2" t="s">
        <v>47</v>
      </c>
      <c r="D32" s="2" t="s">
        <v>48</v>
      </c>
      <c r="E32" s="15">
        <v>-4.99920993123684E-2</v>
      </c>
      <c r="F32" s="16">
        <v>0.99905701334272201</v>
      </c>
      <c r="H32" s="15">
        <v>5.8432498528470801E-2</v>
      </c>
      <c r="I32" s="16">
        <v>0.96389207313163605</v>
      </c>
      <c r="K32" s="15">
        <v>8.4403992161024097E-3</v>
      </c>
      <c r="L32" s="16">
        <v>0.996196505142807</v>
      </c>
      <c r="N32" s="15">
        <v>-0.304871739368476</v>
      </c>
      <c r="O32" s="16">
        <v>0.338011492072751</v>
      </c>
      <c r="Q32" s="15">
        <v>-0.35486383868084498</v>
      </c>
      <c r="R32" s="17">
        <v>4.7050084833205101E-2</v>
      </c>
      <c r="T32" s="15">
        <v>-0.29643134015237399</v>
      </c>
      <c r="U32" s="17">
        <v>0.26287222360381801</v>
      </c>
      <c r="W32" s="15">
        <v>-0.65184395052316502</v>
      </c>
      <c r="X32" s="17">
        <v>2.2635988255259101E-3</v>
      </c>
      <c r="Z32" s="15">
        <v>8.6808008432569694E-2</v>
      </c>
      <c r="AA32" s="17">
        <v>0.79204846612755797</v>
      </c>
      <c r="AC32" s="15">
        <v>-0.47624547742308199</v>
      </c>
      <c r="AD32" s="17">
        <v>0.14157581915421599</v>
      </c>
      <c r="AF32" s="15">
        <v>0.73865195895573499</v>
      </c>
      <c r="AG32" s="17">
        <v>1.5017910946826699E-2</v>
      </c>
      <c r="AI32" s="15">
        <v>0.175598473100082</v>
      </c>
      <c r="AJ32" s="17">
        <v>0.70325277565660405</v>
      </c>
      <c r="AL32" s="15">
        <v>-0.56305348585565196</v>
      </c>
      <c r="AM32" s="17">
        <v>0.30935671445828899</v>
      </c>
      <c r="AO32" s="15">
        <v>0.30967323841410599</v>
      </c>
      <c r="AP32" s="17">
        <v>0.17336850865859499</v>
      </c>
      <c r="AQ32"/>
      <c r="AR32" s="15">
        <v>0.224319377812251</v>
      </c>
      <c r="AS32" s="17">
        <v>0.37349207256714601</v>
      </c>
      <c r="AU32" s="15">
        <v>0.173530247272036</v>
      </c>
      <c r="AV32" s="17">
        <v>0.867485399995232</v>
      </c>
      <c r="AX32" s="15">
        <v>-9.15377009892821E-2</v>
      </c>
      <c r="AY32" s="16">
        <v>0.67145189482855705</v>
      </c>
      <c r="BA32" s="2"/>
    </row>
    <row r="33" spans="1:53">
      <c r="A33" s="12" t="s">
        <v>311</v>
      </c>
      <c r="B33" s="2" t="s">
        <v>51</v>
      </c>
      <c r="C33" s="2" t="s">
        <v>50</v>
      </c>
      <c r="D33" s="2" t="s">
        <v>52</v>
      </c>
      <c r="E33" s="15">
        <v>3.5630385043178399E-2</v>
      </c>
      <c r="F33" s="16">
        <v>0.99870670327909505</v>
      </c>
      <c r="H33" s="15">
        <v>0.143836439330221</v>
      </c>
      <c r="I33" s="16">
        <v>0.91018484080454398</v>
      </c>
      <c r="K33" s="15">
        <v>0.1794668243734</v>
      </c>
      <c r="L33" s="16">
        <v>0.87433051676755202</v>
      </c>
      <c r="N33" s="15">
        <v>-6.7381941188816394E-2</v>
      </c>
      <c r="O33" s="16">
        <v>0.79104496849093398</v>
      </c>
      <c r="Q33" s="15">
        <v>-3.1751556145638002E-2</v>
      </c>
      <c r="R33" s="17">
        <v>0.92120050938952602</v>
      </c>
      <c r="T33" s="15">
        <v>0.112084883184583</v>
      </c>
      <c r="U33" s="17">
        <v>0.781899951501417</v>
      </c>
      <c r="W33" s="15">
        <v>0.37535809547055199</v>
      </c>
      <c r="X33" s="17">
        <v>1.8659430688959599E-2</v>
      </c>
      <c r="Z33" s="15">
        <v>1.55069701121682E-2</v>
      </c>
      <c r="AA33" s="17">
        <v>0.985256482781942</v>
      </c>
      <c r="AC33" s="15">
        <v>0.18775491704137701</v>
      </c>
      <c r="AD33" s="17">
        <v>0.62389722910425804</v>
      </c>
      <c r="AF33" s="15">
        <v>-0.35985112535838398</v>
      </c>
      <c r="AG33" s="17">
        <v>0.44699322714595802</v>
      </c>
      <c r="AI33" s="15">
        <v>-0.18760317842917501</v>
      </c>
      <c r="AJ33" s="17">
        <v>0.65190886095221101</v>
      </c>
      <c r="AL33" s="15">
        <v>0.172247946929209</v>
      </c>
      <c r="AM33" s="17">
        <v>0.910841293632634</v>
      </c>
      <c r="AO33" s="15">
        <v>0.40786550115437298</v>
      </c>
      <c r="AP33" s="17">
        <v>7.2143149697722099E-3</v>
      </c>
      <c r="AQ33"/>
      <c r="AR33" s="15">
        <v>-0.40779581402897502</v>
      </c>
      <c r="AS33" s="17">
        <v>4.0640452771463102E-2</v>
      </c>
      <c r="AU33" s="15">
        <v>-2.0625259703552199E-2</v>
      </c>
      <c r="AV33" s="17">
        <v>0.98755332258331396</v>
      </c>
      <c r="AX33" s="15">
        <v>-8.5548833097670002E-2</v>
      </c>
      <c r="AY33" s="16">
        <v>0.80752964174584396</v>
      </c>
      <c r="BA33" s="2"/>
    </row>
    <row r="34" spans="1:53">
      <c r="A34" s="12" t="s">
        <v>347</v>
      </c>
      <c r="B34" s="2" t="s">
        <v>532</v>
      </c>
      <c r="C34" s="2" t="s">
        <v>53</v>
      </c>
      <c r="D34" s="2" t="s">
        <v>54</v>
      </c>
      <c r="E34" s="15">
        <v>-1.5681650400643201E-2</v>
      </c>
      <c r="F34" s="16">
        <v>0.99905701334272201</v>
      </c>
      <c r="H34" s="15">
        <v>-8.9967197786241598E-2</v>
      </c>
      <c r="I34" s="16">
        <v>0.93969433233686495</v>
      </c>
      <c r="K34" s="15">
        <v>-0.105648848186885</v>
      </c>
      <c r="L34" s="16">
        <v>0.94702691086274504</v>
      </c>
      <c r="N34" s="15">
        <v>0.160711514841055</v>
      </c>
      <c r="O34" s="16">
        <v>0.51398797838316301</v>
      </c>
      <c r="Q34" s="15">
        <v>0.14502986444041099</v>
      </c>
      <c r="R34" s="17">
        <v>0.60011380327721997</v>
      </c>
      <c r="T34" s="15">
        <v>5.5062666654169701E-2</v>
      </c>
      <c r="U34" s="17">
        <v>0.90693803774936399</v>
      </c>
      <c r="W34" s="15">
        <v>-0.24944386899657001</v>
      </c>
      <c r="X34" s="17">
        <v>7.5864038187894806E-2</v>
      </c>
      <c r="Z34" s="15">
        <v>0.31995394205396499</v>
      </c>
      <c r="AA34" s="17">
        <v>0.36605315315251902</v>
      </c>
      <c r="AC34" s="15">
        <v>0.12637703133528</v>
      </c>
      <c r="AD34" s="17">
        <v>0.40568336896603902</v>
      </c>
      <c r="AF34" s="15">
        <v>0.569397811050535</v>
      </c>
      <c r="AG34" s="17">
        <v>2.4522097563313298E-2</v>
      </c>
      <c r="AI34" s="15">
        <v>0.37582090033185001</v>
      </c>
      <c r="AJ34" s="17">
        <v>8.1558686275820299E-3</v>
      </c>
      <c r="AL34" s="15">
        <v>-0.19357691071868399</v>
      </c>
      <c r="AM34" s="17">
        <v>0.56941648356542596</v>
      </c>
      <c r="AO34" s="15">
        <v>0.342190936029026</v>
      </c>
      <c r="AP34" s="17">
        <v>1.6476972884807699E-2</v>
      </c>
      <c r="AQ34"/>
      <c r="AR34" s="15">
        <v>-8.6069748575699698E-2</v>
      </c>
      <c r="AS34" s="17">
        <v>0.76604527748826201</v>
      </c>
      <c r="AU34" s="15">
        <v>5.1240577944267403E-2</v>
      </c>
      <c r="AV34" s="17">
        <v>0.89745928071139502</v>
      </c>
      <c r="AX34" s="15">
        <v>0.17835501157831599</v>
      </c>
      <c r="AY34" s="16">
        <v>0.37964868623182702</v>
      </c>
      <c r="BA34" s="2"/>
    </row>
    <row r="35" spans="1:53">
      <c r="A35" s="12" t="s">
        <v>301</v>
      </c>
      <c r="B35" s="2" t="s">
        <v>495</v>
      </c>
      <c r="C35" s="2" t="s">
        <v>55</v>
      </c>
      <c r="D35" s="2" t="s">
        <v>56</v>
      </c>
      <c r="E35" s="15">
        <v>0.23639925087275501</v>
      </c>
      <c r="F35" s="16">
        <v>0.43961213779863301</v>
      </c>
      <c r="H35" s="15">
        <v>5.0873713321103603E-2</v>
      </c>
      <c r="I35" s="16">
        <v>0.94615090970357696</v>
      </c>
      <c r="K35" s="15">
        <v>0.287272964193858</v>
      </c>
      <c r="L35" s="16">
        <v>9.9306635117582906E-2</v>
      </c>
      <c r="N35" s="15">
        <v>-0.16602128799678301</v>
      </c>
      <c r="O35" s="16">
        <v>0.13181956112291701</v>
      </c>
      <c r="Q35" s="15">
        <v>7.0377962875971395E-2</v>
      </c>
      <c r="R35" s="17">
        <v>0.64670511771941697</v>
      </c>
      <c r="T35" s="15">
        <v>0.121251676197075</v>
      </c>
      <c r="U35" s="17">
        <v>0.249434205833579</v>
      </c>
      <c r="W35" s="15">
        <v>-9.7429103337727502E-2</v>
      </c>
      <c r="X35" s="17">
        <v>0.58813319307746603</v>
      </c>
      <c r="Z35" s="15">
        <v>-0.74525062370766104</v>
      </c>
      <c r="AA35" s="17">
        <v>2.4471889100082401E-2</v>
      </c>
      <c r="AC35" s="15">
        <v>-5.57443941123009E-2</v>
      </c>
      <c r="AD35" s="17">
        <v>0.81027762971472095</v>
      </c>
      <c r="AF35" s="15">
        <v>-0.64782152036993301</v>
      </c>
      <c r="AG35" s="17">
        <v>8.4074531436733393E-3</v>
      </c>
      <c r="AI35" s="15">
        <v>4.1684709225426803E-2</v>
      </c>
      <c r="AJ35" s="17">
        <v>0.83917398372034802</v>
      </c>
      <c r="AL35" s="15">
        <v>0.68950622959536001</v>
      </c>
      <c r="AM35" s="17">
        <v>2.3122495251462701E-2</v>
      </c>
      <c r="AO35" s="15">
        <v>0.51063244219221104</v>
      </c>
      <c r="AP35" s="17">
        <v>3.18751628713152E-3</v>
      </c>
      <c r="AQ35"/>
      <c r="AR35" s="15">
        <v>-0.38275642038558499</v>
      </c>
      <c r="AS35" s="17">
        <v>2.9327686969595201E-2</v>
      </c>
      <c r="AU35" s="15">
        <v>-0.41844770547111598</v>
      </c>
      <c r="AV35" s="17">
        <v>6.2861952111357297E-2</v>
      </c>
      <c r="AX35" s="15">
        <v>-0.218626278316568</v>
      </c>
      <c r="AY35" s="16">
        <v>0.26053238154469699</v>
      </c>
      <c r="BA35" s="2"/>
    </row>
    <row r="36" spans="1:53">
      <c r="A36" s="12" t="s">
        <v>551</v>
      </c>
      <c r="B36" s="2" t="s">
        <v>516</v>
      </c>
      <c r="C36" s="2" t="s">
        <v>57</v>
      </c>
      <c r="D36" s="2" t="s">
        <v>9</v>
      </c>
      <c r="E36" s="15">
        <v>0.10603230264169899</v>
      </c>
      <c r="F36" s="16">
        <v>0.96095025539390999</v>
      </c>
      <c r="H36" s="15">
        <v>0.24852022203393201</v>
      </c>
      <c r="I36" s="16">
        <v>0.59198177279191</v>
      </c>
      <c r="K36" s="15">
        <v>0.35455252467563197</v>
      </c>
      <c r="L36" s="16">
        <v>0.14049143965101801</v>
      </c>
      <c r="N36" s="15">
        <v>-0.62338059947756397</v>
      </c>
      <c r="O36" s="16">
        <v>1.2275478728048499E-2</v>
      </c>
      <c r="Q36" s="15">
        <v>-0.51734829683586403</v>
      </c>
      <c r="R36" s="17">
        <v>5.34246007455981E-2</v>
      </c>
      <c r="T36" s="15">
        <v>-0.26882807480193199</v>
      </c>
      <c r="U36" s="17">
        <v>0.42712758026032199</v>
      </c>
      <c r="W36" s="15">
        <v>0.58958316255075505</v>
      </c>
      <c r="X36" s="17">
        <v>3.4712819300779602E-2</v>
      </c>
      <c r="Z36" s="15">
        <v>0.30845075787974702</v>
      </c>
      <c r="AA36" s="17">
        <v>0.75010927967115004</v>
      </c>
      <c r="AC36" s="15">
        <v>0.19356562135642699</v>
      </c>
      <c r="AD36" s="17">
        <v>0.65814526304847298</v>
      </c>
      <c r="AF36" s="15">
        <v>-0.28113240467100797</v>
      </c>
      <c r="AG36" s="17">
        <v>0.58864118660958997</v>
      </c>
      <c r="AI36" s="15">
        <v>-0.39601754119432803</v>
      </c>
      <c r="AJ36" s="17">
        <v>0.26054516885465601</v>
      </c>
      <c r="AL36" s="15">
        <v>-0.11488513652332</v>
      </c>
      <c r="AM36" s="17">
        <v>0.94656591573278404</v>
      </c>
      <c r="AO36" s="15">
        <v>8.0015373523350794E-2</v>
      </c>
      <c r="AP36" s="17">
        <v>0.73150563336021901</v>
      </c>
      <c r="AQ36"/>
      <c r="AR36" s="15">
        <v>-1.30048938990315</v>
      </c>
      <c r="AS36" s="17">
        <v>1.17762478939872E-2</v>
      </c>
      <c r="AU36" s="15">
        <v>-0.24085418536116801</v>
      </c>
      <c r="AV36" s="17">
        <v>0.71069272736252798</v>
      </c>
      <c r="AX36" s="15">
        <v>0.27566810360412097</v>
      </c>
      <c r="AY36" s="16">
        <v>0.57095496610107299</v>
      </c>
      <c r="BA36" s="2"/>
    </row>
    <row r="37" spans="1:53">
      <c r="A37" s="2" t="s">
        <v>383</v>
      </c>
      <c r="B37" s="2" t="s">
        <v>384</v>
      </c>
      <c r="C37" s="2" t="s">
        <v>385</v>
      </c>
      <c r="D37" s="2" t="s">
        <v>386</v>
      </c>
      <c r="E37" s="15">
        <v>0.141762588336449</v>
      </c>
      <c r="F37" s="16">
        <v>0.52130273978220398</v>
      </c>
      <c r="G37" s="11"/>
      <c r="H37" s="15">
        <v>0.14972459855067299</v>
      </c>
      <c r="I37" s="16">
        <v>0.573838910850485</v>
      </c>
      <c r="J37" s="11"/>
      <c r="K37" s="15">
        <v>0.291487186887121</v>
      </c>
      <c r="L37" s="16">
        <v>5.4135027181017002E-2</v>
      </c>
      <c r="M37" s="11"/>
      <c r="N37" s="15">
        <v>-0.312585220405519</v>
      </c>
      <c r="O37" s="16">
        <v>4.0492846318336898E-3</v>
      </c>
      <c r="P37" s="11"/>
      <c r="Q37" s="15">
        <v>-0.17082263206907</v>
      </c>
      <c r="R37" s="16">
        <v>9.1714414015840101E-2</v>
      </c>
      <c r="S37" s="11"/>
      <c r="T37" s="15">
        <v>-2.1098033518397799E-2</v>
      </c>
      <c r="U37" s="16">
        <v>0.93102425088094598</v>
      </c>
      <c r="V37" s="11"/>
      <c r="W37" s="15">
        <v>-0.228847515999511</v>
      </c>
      <c r="X37" s="16">
        <v>4.9378454713461098E-2</v>
      </c>
      <c r="Y37" s="11"/>
      <c r="Z37" s="15">
        <v>-3.4376688756023802E-2</v>
      </c>
      <c r="AA37" s="16">
        <v>0.93132660490788</v>
      </c>
      <c r="AB37" s="11"/>
      <c r="AC37" s="15">
        <v>0.16665259540061</v>
      </c>
      <c r="AD37" s="16">
        <v>0.54302718964881003</v>
      </c>
      <c r="AE37" s="11"/>
      <c r="AF37" s="15">
        <v>0.19447082724348699</v>
      </c>
      <c r="AG37" s="16">
        <v>0.16772178546272501</v>
      </c>
      <c r="AH37" s="11"/>
      <c r="AI37" s="15">
        <v>0.39550011140012098</v>
      </c>
      <c r="AJ37" s="16">
        <v>0.12208241617158</v>
      </c>
      <c r="AK37" s="11"/>
      <c r="AL37" s="15">
        <v>0.20102928415663401</v>
      </c>
      <c r="AM37" s="16">
        <v>0.72939301350081098</v>
      </c>
      <c r="AN37" s="11"/>
      <c r="AO37" s="15">
        <v>-0.15996177845221099</v>
      </c>
      <c r="AP37" s="16">
        <v>0.24680916338172701</v>
      </c>
      <c r="AQ37"/>
      <c r="AR37" s="15">
        <v>-8.5927242783677596E-2</v>
      </c>
      <c r="AS37" s="17">
        <v>0.63019601587557805</v>
      </c>
      <c r="AU37" s="15">
        <v>-1.8224540889012899E-2</v>
      </c>
      <c r="AV37" s="16">
        <v>0.98494776958407304</v>
      </c>
      <c r="AW37" s="11"/>
      <c r="AX37" s="15">
        <v>1.2052896545991501E-2</v>
      </c>
      <c r="AY37" s="16">
        <v>0.96915113391297003</v>
      </c>
      <c r="AZ37" s="4"/>
      <c r="BA37" s="2"/>
    </row>
    <row r="38" spans="1:53">
      <c r="A38" s="12" t="s">
        <v>290</v>
      </c>
      <c r="B38" s="6" t="s">
        <v>535</v>
      </c>
      <c r="C38" s="2" t="s">
        <v>58</v>
      </c>
      <c r="D38" s="2" t="s">
        <v>59</v>
      </c>
      <c r="E38" s="15">
        <v>9.1123939885625699E-2</v>
      </c>
      <c r="F38" s="16">
        <v>0.99454023687982296</v>
      </c>
      <c r="H38" s="15">
        <v>-0.160176166688132</v>
      </c>
      <c r="I38" s="16">
        <v>0.94615090970357696</v>
      </c>
      <c r="K38" s="15">
        <v>-6.9052226802506694E-2</v>
      </c>
      <c r="L38" s="16">
        <v>0.94983245711598197</v>
      </c>
      <c r="N38" s="15">
        <v>1.6065381501142399E-2</v>
      </c>
      <c r="O38" s="16">
        <v>0.95208253966994405</v>
      </c>
      <c r="Q38" s="15">
        <v>0.107189321386768</v>
      </c>
      <c r="R38" s="17">
        <v>0.844479300718045</v>
      </c>
      <c r="T38" s="15">
        <v>-5.2986845301364403E-2</v>
      </c>
      <c r="U38" s="17">
        <v>0.86319690706580599</v>
      </c>
      <c r="W38" s="15">
        <v>-0.22637381106583301</v>
      </c>
      <c r="X38" s="17">
        <v>0.14785007327569599</v>
      </c>
      <c r="Z38" s="15">
        <v>-6.3401400575780295E-2</v>
      </c>
      <c r="AA38" s="17">
        <v>0.90497739992221005</v>
      </c>
      <c r="AC38" s="15">
        <v>-0.17324440850445</v>
      </c>
      <c r="AD38" s="17">
        <v>0.34139231686368998</v>
      </c>
      <c r="AF38" s="15">
        <v>0.16297241049005201</v>
      </c>
      <c r="AG38" s="17">
        <v>0.60813586807528197</v>
      </c>
      <c r="AI38" s="15">
        <v>5.3129402561382398E-2</v>
      </c>
      <c r="AJ38" s="17">
        <v>0.87468512065124304</v>
      </c>
      <c r="AL38" s="15">
        <v>-0.10984300792866999</v>
      </c>
      <c r="AM38" s="17">
        <v>0.87794512787838797</v>
      </c>
      <c r="AO38" s="15">
        <v>0.11486041196182201</v>
      </c>
      <c r="AP38" s="17">
        <v>0.59058733147429898</v>
      </c>
      <c r="AQ38"/>
      <c r="AR38" s="15">
        <v>-0.21785365652118499</v>
      </c>
      <c r="AS38" s="17">
        <v>0.51080276980889505</v>
      </c>
      <c r="AU38" s="15">
        <v>0.10329830678841</v>
      </c>
      <c r="AV38" s="17">
        <v>0.82478102957855504</v>
      </c>
      <c r="AX38" s="15">
        <v>-0.20586738516661299</v>
      </c>
      <c r="AY38" s="16">
        <v>7.1945580558653993E-2</v>
      </c>
      <c r="BA38" s="2"/>
    </row>
    <row r="39" spans="1:53">
      <c r="A39" s="12" t="s">
        <v>339</v>
      </c>
      <c r="B39" s="2" t="s">
        <v>504</v>
      </c>
      <c r="C39" s="2" t="s">
        <v>60</v>
      </c>
      <c r="D39" s="2" t="s">
        <v>61</v>
      </c>
      <c r="E39" s="15">
        <v>7.9860022369863906E-2</v>
      </c>
      <c r="F39" s="16">
        <v>0.97915517706127198</v>
      </c>
      <c r="H39" s="15">
        <v>-7.4166847276323403E-2</v>
      </c>
      <c r="I39" s="16">
        <v>0.95710554232428202</v>
      </c>
      <c r="K39" s="15">
        <v>5.6931750935404401E-3</v>
      </c>
      <c r="L39" s="16">
        <v>0.996196505142807</v>
      </c>
      <c r="N39" s="15">
        <v>-0.200827492788893</v>
      </c>
      <c r="O39" s="16">
        <v>0.65469524789191502</v>
      </c>
      <c r="Q39" s="15">
        <v>-0.120967470419029</v>
      </c>
      <c r="R39" s="17">
        <v>0.827502091779722</v>
      </c>
      <c r="T39" s="15">
        <v>-0.195134317695353</v>
      </c>
      <c r="U39" s="17">
        <v>0.76120416128101898</v>
      </c>
      <c r="W39" s="15">
        <v>-0.36039767714066301</v>
      </c>
      <c r="X39" s="17">
        <v>0.128759295599013</v>
      </c>
      <c r="Z39" s="15">
        <v>-6.8929026444909003E-2</v>
      </c>
      <c r="AA39" s="17">
        <v>0.93772692997967</v>
      </c>
      <c r="AC39" s="15">
        <v>-0.16704880224971</v>
      </c>
      <c r="AD39" s="17">
        <v>0.32885653442811902</v>
      </c>
      <c r="AF39" s="15">
        <v>0.29146865069575401</v>
      </c>
      <c r="AG39" s="17">
        <v>0.53032833799482804</v>
      </c>
      <c r="AI39" s="15">
        <v>0.19334887489095201</v>
      </c>
      <c r="AJ39" s="17">
        <v>0.50307468231704999</v>
      </c>
      <c r="AL39" s="15">
        <v>-9.8119775804801496E-2</v>
      </c>
      <c r="AM39" s="17">
        <v>0.90511913553439005</v>
      </c>
      <c r="AO39" s="15">
        <v>0.16369342048251601</v>
      </c>
      <c r="AP39" s="17">
        <v>0.56732454995298598</v>
      </c>
      <c r="AQ39"/>
      <c r="AR39" s="15">
        <v>-1.5087506303982401E-2</v>
      </c>
      <c r="AS39" s="17">
        <v>0.96041620066625999</v>
      </c>
      <c r="AU39" s="15">
        <v>8.6596645021885701E-2</v>
      </c>
      <c r="AV39" s="17">
        <v>0.88140085061829399</v>
      </c>
      <c r="AX39" s="15">
        <v>-4.4348476305084102E-2</v>
      </c>
      <c r="AY39" s="16">
        <v>0.90298305321208205</v>
      </c>
      <c r="BA39" s="2"/>
    </row>
    <row r="40" spans="1:53">
      <c r="A40" s="2" t="s">
        <v>387</v>
      </c>
      <c r="B40" s="2" t="s">
        <v>388</v>
      </c>
      <c r="C40" s="2" t="s">
        <v>389</v>
      </c>
      <c r="D40" s="2" t="s">
        <v>390</v>
      </c>
      <c r="E40" s="15">
        <v>4.0192910615514298E-2</v>
      </c>
      <c r="F40" s="16">
        <v>0.98590096061814603</v>
      </c>
      <c r="G40" s="11"/>
      <c r="H40" s="15">
        <v>4.8715383514410897E-2</v>
      </c>
      <c r="I40" s="16">
        <v>0.95630256205749797</v>
      </c>
      <c r="J40" s="11"/>
      <c r="K40" s="15">
        <v>8.8908294129925E-2</v>
      </c>
      <c r="L40" s="16">
        <v>0.94947999106226399</v>
      </c>
      <c r="M40" s="11"/>
      <c r="N40" s="15">
        <v>0.112159017493851</v>
      </c>
      <c r="O40" s="16">
        <v>0.50319892480136597</v>
      </c>
      <c r="P40" s="11"/>
      <c r="Q40" s="15">
        <v>0.15235192810936499</v>
      </c>
      <c r="R40" s="16">
        <v>0.32734615083195401</v>
      </c>
      <c r="S40" s="11"/>
      <c r="T40" s="15">
        <v>0.201067311623776</v>
      </c>
      <c r="U40" s="16">
        <v>0.32499046233036</v>
      </c>
      <c r="V40" s="11"/>
      <c r="W40" s="15">
        <v>-0.200869692022907</v>
      </c>
      <c r="X40" s="16">
        <v>0.24035126719980399</v>
      </c>
      <c r="Y40" s="11"/>
      <c r="Z40" s="15">
        <v>-0.245069073036074</v>
      </c>
      <c r="AA40" s="16">
        <v>0.68271377043266701</v>
      </c>
      <c r="AB40" s="11"/>
      <c r="AC40" s="15">
        <v>2.12778869933242E-2</v>
      </c>
      <c r="AD40" s="16">
        <v>0.92180624937660705</v>
      </c>
      <c r="AE40" s="11"/>
      <c r="AF40" s="15">
        <v>-4.4199381013166998E-2</v>
      </c>
      <c r="AG40" s="16">
        <v>0.92569213599883005</v>
      </c>
      <c r="AH40" s="11"/>
      <c r="AI40" s="15">
        <v>0.222147579016231</v>
      </c>
      <c r="AJ40" s="16">
        <v>0.147864054252099</v>
      </c>
      <c r="AK40" s="11"/>
      <c r="AL40" s="15">
        <v>0.26634696002939801</v>
      </c>
      <c r="AM40" s="16">
        <v>0.58611759895089899</v>
      </c>
      <c r="AN40" s="11"/>
      <c r="AO40" s="15">
        <v>0.256119767997668</v>
      </c>
      <c r="AP40" s="16">
        <v>0.14058410180414099</v>
      </c>
      <c r="AQ40"/>
      <c r="AR40" s="15">
        <v>-0.24451126737072901</v>
      </c>
      <c r="AS40" s="17">
        <v>0.191231974752922</v>
      </c>
      <c r="AU40" s="15">
        <v>-0.13075489142407701</v>
      </c>
      <c r="AV40" s="16">
        <v>0.86500404049625801</v>
      </c>
      <c r="AW40" s="11"/>
      <c r="AX40" s="15">
        <v>-0.100514148437874</v>
      </c>
      <c r="AY40" s="16">
        <v>0.72554162921294196</v>
      </c>
      <c r="AZ40" s="4"/>
      <c r="BA40" s="2"/>
    </row>
    <row r="41" spans="1:53">
      <c r="A41" s="12" t="s">
        <v>364</v>
      </c>
      <c r="B41" s="2" t="s">
        <v>538</v>
      </c>
      <c r="C41" s="2" t="s">
        <v>62</v>
      </c>
      <c r="D41" s="2" t="s">
        <v>9</v>
      </c>
      <c r="E41" s="15">
        <v>0.21732727459391399</v>
      </c>
      <c r="F41" s="16">
        <v>0.96095025539390999</v>
      </c>
      <c r="H41" s="15">
        <v>0.168184300075093</v>
      </c>
      <c r="I41" s="16">
        <v>0.85187888724995497</v>
      </c>
      <c r="K41" s="15">
        <v>0.38551157466900698</v>
      </c>
      <c r="L41" s="16">
        <v>0.60195622876087196</v>
      </c>
      <c r="N41" s="15">
        <v>0.16121251194508601</v>
      </c>
      <c r="O41" s="16">
        <v>0.69101743675583605</v>
      </c>
      <c r="Q41" s="15">
        <v>0.378539786539</v>
      </c>
      <c r="R41" s="17">
        <v>5.53821850213655E-2</v>
      </c>
      <c r="T41" s="15">
        <v>0.546724086614093</v>
      </c>
      <c r="U41" s="17">
        <v>7.4214955719889503E-3</v>
      </c>
      <c r="W41" s="15">
        <v>-0.15653418558916801</v>
      </c>
      <c r="X41" s="17">
        <v>0.44889006076115701</v>
      </c>
      <c r="Z41" s="15">
        <v>-0.36237017952853101</v>
      </c>
      <c r="AA41" s="17">
        <v>0.46825074392092803</v>
      </c>
      <c r="AC41" s="15">
        <v>6.3468736707844198E-2</v>
      </c>
      <c r="AD41" s="17">
        <v>0.80823768526513995</v>
      </c>
      <c r="AF41" s="15">
        <v>-0.205835993939363</v>
      </c>
      <c r="AG41" s="17">
        <v>0.58441130142518505</v>
      </c>
      <c r="AI41" s="15">
        <v>0.22000292229701199</v>
      </c>
      <c r="AJ41" s="17">
        <v>0.266743397624359</v>
      </c>
      <c r="AL41" s="15">
        <v>0.42583891623637499</v>
      </c>
      <c r="AM41" s="17">
        <v>0.312165493765313</v>
      </c>
      <c r="AO41" s="15">
        <v>3.7790479911526599E-2</v>
      </c>
      <c r="AP41" s="17">
        <v>0.89220705683581003</v>
      </c>
      <c r="AQ41"/>
      <c r="AR41" s="15">
        <v>-0.162053931934135</v>
      </c>
      <c r="AS41" s="17">
        <v>0.56986075311254702</v>
      </c>
      <c r="AU41" s="15">
        <v>-0.22371146320586699</v>
      </c>
      <c r="AV41" s="17">
        <v>0.44038957060438999</v>
      </c>
      <c r="AX41" s="15">
        <v>-4.3609115450181701E-2</v>
      </c>
      <c r="AY41" s="16">
        <v>0.90186869169663397</v>
      </c>
      <c r="BA41" s="2"/>
    </row>
    <row r="42" spans="1:53">
      <c r="A42" s="12" t="s">
        <v>320</v>
      </c>
      <c r="B42" s="2" t="s">
        <v>64</v>
      </c>
      <c r="C42" s="2" t="s">
        <v>63</v>
      </c>
      <c r="D42" s="2" t="s">
        <v>64</v>
      </c>
      <c r="E42" s="15">
        <v>0.12065560181247199</v>
      </c>
      <c r="F42" s="16">
        <v>0.92284617727762597</v>
      </c>
      <c r="H42" s="15">
        <v>-3.1711496222977302E-2</v>
      </c>
      <c r="I42" s="16">
        <v>0.97142405626372597</v>
      </c>
      <c r="K42" s="15">
        <v>8.8944105589494393E-2</v>
      </c>
      <c r="L42" s="16">
        <v>0.943791284808701</v>
      </c>
      <c r="N42" s="15">
        <v>0.13783327548402999</v>
      </c>
      <c r="O42" s="16">
        <v>0.47494898513174499</v>
      </c>
      <c r="Q42" s="15">
        <v>0.258488877296501</v>
      </c>
      <c r="R42" s="17">
        <v>0.15720526932624901</v>
      </c>
      <c r="T42" s="15">
        <v>0.22677738107352399</v>
      </c>
      <c r="U42" s="17">
        <v>0.27256652234790302</v>
      </c>
      <c r="W42" s="15">
        <v>-0.54661832820280798</v>
      </c>
      <c r="X42" s="17">
        <v>4.1201975496985498E-4</v>
      </c>
      <c r="Z42" s="15">
        <v>-4.9746297631009899E-3</v>
      </c>
      <c r="AA42" s="17">
        <v>0.98623386296236204</v>
      </c>
      <c r="AC42" s="15">
        <v>-0.237920076708004</v>
      </c>
      <c r="AD42" s="17">
        <v>0.33583592210566598</v>
      </c>
      <c r="AF42" s="15">
        <v>0.54164369843970706</v>
      </c>
      <c r="AG42" s="17">
        <v>1.9416382583950999E-3</v>
      </c>
      <c r="AI42" s="15">
        <v>0.30869825149480501</v>
      </c>
      <c r="AJ42" s="17">
        <v>0.21115275410939399</v>
      </c>
      <c r="AL42" s="15">
        <v>-0.23294544694490299</v>
      </c>
      <c r="AM42" s="17">
        <v>0.63436643864637698</v>
      </c>
      <c r="AO42" s="15">
        <v>-0.18234741955807199</v>
      </c>
      <c r="AP42" s="17">
        <v>0.122073047773615</v>
      </c>
      <c r="AQ42"/>
      <c r="AR42" s="15">
        <v>0.36125294673175401</v>
      </c>
      <c r="AS42" s="17">
        <v>5.6619198649899101E-3</v>
      </c>
      <c r="AU42" s="15">
        <v>-0.42213721243352498</v>
      </c>
      <c r="AV42" s="17">
        <v>0.59946695211074996</v>
      </c>
      <c r="AX42" s="15">
        <v>-4.1303180019186397E-2</v>
      </c>
      <c r="AY42" s="16">
        <v>0.84290527819476002</v>
      </c>
      <c r="BA42" s="2"/>
    </row>
    <row r="43" spans="1:53">
      <c r="A43" s="12" t="s">
        <v>360</v>
      </c>
      <c r="B43" s="6" t="s">
        <v>66</v>
      </c>
      <c r="C43" s="2" t="s">
        <v>65</v>
      </c>
      <c r="D43" s="2" t="s">
        <v>67</v>
      </c>
      <c r="E43" s="15">
        <v>-7.5320533786238E-2</v>
      </c>
      <c r="F43" s="16">
        <v>0.97807502256641599</v>
      </c>
      <c r="H43" s="15">
        <v>0.143891713316978</v>
      </c>
      <c r="I43" s="16">
        <v>0.86495762864066805</v>
      </c>
      <c r="K43" s="15">
        <v>6.8571179530740406E-2</v>
      </c>
      <c r="L43" s="16">
        <v>0.96669557731587996</v>
      </c>
      <c r="N43" s="15">
        <v>-0.14044672767715599</v>
      </c>
      <c r="O43" s="16">
        <v>0.52035720798492102</v>
      </c>
      <c r="Q43" s="15">
        <v>-0.21576726146339401</v>
      </c>
      <c r="R43" s="17">
        <v>0.36503320218049601</v>
      </c>
      <c r="T43" s="15">
        <v>-7.1875548146415696E-2</v>
      </c>
      <c r="U43" s="17">
        <v>0.85973541310292201</v>
      </c>
      <c r="W43" s="15">
        <v>-7.8171099886735401E-2</v>
      </c>
      <c r="X43" s="17">
        <v>0.49081540229829701</v>
      </c>
      <c r="Z43" s="15">
        <v>-0.37934037505976098</v>
      </c>
      <c r="AA43" s="17">
        <v>3.63380766115496E-2</v>
      </c>
      <c r="AC43" s="15">
        <v>-4.40137718166453E-2</v>
      </c>
      <c r="AD43" s="17">
        <v>0.88531157217526402</v>
      </c>
      <c r="AF43" s="15">
        <v>-0.301169275173025</v>
      </c>
      <c r="AG43" s="17">
        <v>5.2804715573378597E-2</v>
      </c>
      <c r="AI43" s="15">
        <v>3.4157328070089997E-2</v>
      </c>
      <c r="AJ43" s="17">
        <v>0.92900889816282495</v>
      </c>
      <c r="AL43" s="15">
        <v>0.33532660324311497</v>
      </c>
      <c r="AM43" s="17">
        <v>0.41485423685108802</v>
      </c>
      <c r="AO43" s="15">
        <v>-0.34121729754511898</v>
      </c>
      <c r="AP43" s="17">
        <v>1.2064827594529801E-2</v>
      </c>
      <c r="AQ43"/>
      <c r="AR43" s="15">
        <v>0.188872799223891</v>
      </c>
      <c r="AS43" s="17">
        <v>0.191231974752922</v>
      </c>
      <c r="AU43" s="15">
        <v>-9.4520423386803706E-2</v>
      </c>
      <c r="AV43" s="17">
        <v>0.921722858315703</v>
      </c>
      <c r="AX43" s="15">
        <v>1.17335419816858E-2</v>
      </c>
      <c r="AY43" s="16">
        <v>0.95065266870237997</v>
      </c>
      <c r="BA43" s="2"/>
    </row>
    <row r="44" spans="1:53">
      <c r="A44" s="12" t="s">
        <v>549</v>
      </c>
      <c r="B44" s="2" t="s">
        <v>506</v>
      </c>
      <c r="C44" s="2" t="s">
        <v>68</v>
      </c>
      <c r="D44" s="2" t="s">
        <v>9</v>
      </c>
      <c r="E44" s="15">
        <v>0.11968707674328</v>
      </c>
      <c r="F44" s="16">
        <v>0.69652072133590603</v>
      </c>
      <c r="H44" s="15">
        <v>9.4608190487805499E-2</v>
      </c>
      <c r="I44" s="16">
        <v>0.82165669601938696</v>
      </c>
      <c r="K44" s="15">
        <v>0.214295267231085</v>
      </c>
      <c r="L44" s="16">
        <v>0.15026639701935199</v>
      </c>
      <c r="N44" s="15">
        <v>-0.43400302562142801</v>
      </c>
      <c r="O44" s="16">
        <v>8.3320612201640502E-3</v>
      </c>
      <c r="Q44" s="15">
        <v>-0.31431594887814901</v>
      </c>
      <c r="R44" s="17">
        <v>7.6115229181979105E-2</v>
      </c>
      <c r="T44" s="15">
        <v>-0.21970775839034301</v>
      </c>
      <c r="U44" s="17">
        <v>0.30799518855230601</v>
      </c>
      <c r="W44" s="15">
        <v>0.30039942000793401</v>
      </c>
      <c r="X44" s="17">
        <v>0.13497241133035701</v>
      </c>
      <c r="Z44" s="15">
        <v>-0.26882047098727102</v>
      </c>
      <c r="AA44" s="17">
        <v>0.39595101200691801</v>
      </c>
      <c r="AC44" s="15">
        <v>0.14845000401411099</v>
      </c>
      <c r="AD44" s="17">
        <v>0.53675319301209201</v>
      </c>
      <c r="AF44" s="15">
        <v>-0.56921989099520498</v>
      </c>
      <c r="AG44" s="17">
        <v>7.3455617411433499E-2</v>
      </c>
      <c r="AI44" s="15">
        <v>-0.151949415993822</v>
      </c>
      <c r="AJ44" s="17">
        <v>0.66271765162740703</v>
      </c>
      <c r="AL44" s="15">
        <v>0.41727047500138298</v>
      </c>
      <c r="AM44" s="17">
        <v>0.32885576752700901</v>
      </c>
      <c r="AO44" s="15">
        <v>0.119737231739014</v>
      </c>
      <c r="AP44" s="17">
        <v>0.670088597276561</v>
      </c>
      <c r="AQ44"/>
      <c r="AR44" s="15">
        <v>-0.31413331433929997</v>
      </c>
      <c r="AS44" s="17">
        <v>0.104561420685751</v>
      </c>
      <c r="AU44" s="15">
        <v>-0.16477600369867801</v>
      </c>
      <c r="AV44" s="17">
        <v>0.79271684524254005</v>
      </c>
      <c r="AX44" s="15">
        <v>6.16003790492601E-2</v>
      </c>
      <c r="AY44" s="16">
        <v>0.80326366498681701</v>
      </c>
      <c r="BA44" s="2"/>
    </row>
    <row r="45" spans="1:53">
      <c r="A45" s="12" t="s">
        <v>344</v>
      </c>
      <c r="B45" s="6" t="s">
        <v>499</v>
      </c>
      <c r="C45" s="2" t="s">
        <v>69</v>
      </c>
      <c r="D45" s="2" t="s">
        <v>70</v>
      </c>
      <c r="E45" s="15">
        <v>0.183123347280191</v>
      </c>
      <c r="F45" s="16">
        <v>0.68326026117369398</v>
      </c>
      <c r="H45" s="15">
        <v>-7.7105972464168504E-2</v>
      </c>
      <c r="I45" s="16">
        <v>0.85709879051155202</v>
      </c>
      <c r="K45" s="15">
        <v>0.106017374816022</v>
      </c>
      <c r="L45" s="16">
        <v>0.92102697781002696</v>
      </c>
      <c r="N45" s="15">
        <v>0.44881196842744198</v>
      </c>
      <c r="O45" s="16">
        <v>4.7473237721067799E-3</v>
      </c>
      <c r="Q45" s="15">
        <v>0.63193531570763195</v>
      </c>
      <c r="R45" s="17">
        <v>1.87803662630591E-4</v>
      </c>
      <c r="T45" s="15">
        <v>0.554829343243464</v>
      </c>
      <c r="U45" s="17">
        <v>5.11917029620515E-4</v>
      </c>
      <c r="W45" s="15">
        <v>-0.15845864786463201</v>
      </c>
      <c r="X45" s="17">
        <v>9.5303516211615896E-2</v>
      </c>
      <c r="Z45" s="15">
        <v>-0.30741320035922998</v>
      </c>
      <c r="AA45" s="17">
        <v>0.22203458121560499</v>
      </c>
      <c r="AC45" s="15">
        <v>0.19938631394023901</v>
      </c>
      <c r="AD45" s="17">
        <v>0.1412920314702</v>
      </c>
      <c r="AF45" s="15">
        <v>-0.14895455249459799</v>
      </c>
      <c r="AG45" s="17">
        <v>0.52873862714619402</v>
      </c>
      <c r="AI45" s="15">
        <v>0.35784496180487102</v>
      </c>
      <c r="AJ45" s="17">
        <v>2.32480793066627E-2</v>
      </c>
      <c r="AL45" s="15">
        <v>0.50679951429946901</v>
      </c>
      <c r="AM45" s="17">
        <v>9.5817622377375594E-2</v>
      </c>
      <c r="AO45" s="15">
        <v>4.5433026950385001E-2</v>
      </c>
      <c r="AP45" s="17">
        <v>0.71914903670460795</v>
      </c>
      <c r="AQ45"/>
      <c r="AR45" s="15">
        <v>0.33801768367957802</v>
      </c>
      <c r="AS45" s="17">
        <v>8.4454572515146493E-3</v>
      </c>
      <c r="AU45" s="15">
        <v>-0.26652890269864399</v>
      </c>
      <c r="AV45" s="17">
        <v>0.33610735056576302</v>
      </c>
      <c r="AX45" s="15">
        <v>0.11000562601737</v>
      </c>
      <c r="AY45" s="16">
        <v>0.48341338224663299</v>
      </c>
      <c r="BA45" s="2"/>
    </row>
    <row r="46" spans="1:53">
      <c r="A46" s="12" t="s">
        <v>287</v>
      </c>
      <c r="B46" s="2" t="s">
        <v>72</v>
      </c>
      <c r="C46" s="2" t="s">
        <v>71</v>
      </c>
      <c r="D46" s="2" t="s">
        <v>73</v>
      </c>
      <c r="E46" s="15">
        <v>0.13874606765533001</v>
      </c>
      <c r="F46" s="16">
        <v>0.93993318626311995</v>
      </c>
      <c r="H46" s="15">
        <v>3.6131935260170098E-2</v>
      </c>
      <c r="I46" s="16">
        <v>0.97250428012710699</v>
      </c>
      <c r="K46" s="15">
        <v>0.17487800291550101</v>
      </c>
      <c r="L46" s="16">
        <v>0.80287944882867901</v>
      </c>
      <c r="N46" s="15">
        <v>0.19219528215982001</v>
      </c>
      <c r="O46" s="16">
        <v>0.166087021256555</v>
      </c>
      <c r="Q46" s="15">
        <v>0.33094134981515</v>
      </c>
      <c r="R46" s="17">
        <v>4.0288708627259598E-2</v>
      </c>
      <c r="T46" s="15">
        <v>0.36707328507532</v>
      </c>
      <c r="U46" s="17">
        <v>4.5403756701338699E-2</v>
      </c>
      <c r="W46" s="15">
        <v>-0.40645907860557901</v>
      </c>
      <c r="X46" s="17">
        <v>1.9061088108053501E-2</v>
      </c>
      <c r="Z46" s="15">
        <v>-0.369616738172243</v>
      </c>
      <c r="AA46" s="17">
        <v>0.14367158323745399</v>
      </c>
      <c r="AC46" s="15">
        <v>-0.216884537595813</v>
      </c>
      <c r="AD46" s="17">
        <v>0.30342127536232399</v>
      </c>
      <c r="AF46" s="15">
        <v>3.6842340433336299E-2</v>
      </c>
      <c r="AG46" s="17">
        <v>0.92369702639815199</v>
      </c>
      <c r="AI46" s="15">
        <v>0.18957454100976601</v>
      </c>
      <c r="AJ46" s="17">
        <v>0.48726902129247901</v>
      </c>
      <c r="AL46" s="15">
        <v>0.15273220057643</v>
      </c>
      <c r="AM46" s="17">
        <v>0.79960658398442097</v>
      </c>
      <c r="AO46" s="15">
        <v>-0.109757089846501</v>
      </c>
      <c r="AP46" s="17">
        <v>0.55279426897269301</v>
      </c>
      <c r="AQ46"/>
      <c r="AR46" s="15">
        <v>0.26377527001763001</v>
      </c>
      <c r="AS46" s="17">
        <v>0.26695584951603801</v>
      </c>
      <c r="AU46" s="15">
        <v>-0.120845375366521</v>
      </c>
      <c r="AV46" s="17">
        <v>0.87940392473068196</v>
      </c>
      <c r="AX46" s="15">
        <v>-4.2715313588422302E-2</v>
      </c>
      <c r="AY46" s="16">
        <v>0.86794392166940104</v>
      </c>
      <c r="BA46" s="2"/>
    </row>
    <row r="47" spans="1:53">
      <c r="A47" s="12" t="s">
        <v>467</v>
      </c>
      <c r="B47" s="2" t="s">
        <v>466</v>
      </c>
      <c r="C47" s="2" t="s">
        <v>74</v>
      </c>
      <c r="D47" s="2" t="s">
        <v>9</v>
      </c>
      <c r="E47" s="15">
        <v>0.16108831351736499</v>
      </c>
      <c r="F47" s="16">
        <v>0.89896739130618297</v>
      </c>
      <c r="H47" s="15">
        <v>0.11823146982185299</v>
      </c>
      <c r="I47" s="16">
        <v>0.921301883587897</v>
      </c>
      <c r="K47" s="15">
        <v>0.27931978333921698</v>
      </c>
      <c r="L47" s="16">
        <v>0.36137583941870599</v>
      </c>
      <c r="N47" s="15">
        <v>0.22970951049256</v>
      </c>
      <c r="O47" s="16">
        <v>0.17542463745033601</v>
      </c>
      <c r="Q47" s="15">
        <v>0.39079782400992402</v>
      </c>
      <c r="R47" s="17">
        <v>5.32976712357838E-2</v>
      </c>
      <c r="T47" s="15">
        <v>0.50902929383177697</v>
      </c>
      <c r="U47" s="17">
        <v>1.42351605291577E-2</v>
      </c>
      <c r="W47" s="15">
        <v>-4.9329799496452199E-2</v>
      </c>
      <c r="X47" s="17">
        <v>0.84760519351367802</v>
      </c>
      <c r="Z47" s="15">
        <v>-0.88151982914356997</v>
      </c>
      <c r="AA47" s="17">
        <v>1.4866759995913E-2</v>
      </c>
      <c r="AC47" s="15">
        <v>-8.0051073816216501E-3</v>
      </c>
      <c r="AD47" s="17">
        <v>0.98205391920417595</v>
      </c>
      <c r="AF47" s="15">
        <v>-0.83219002964711797</v>
      </c>
      <c r="AG47" s="17">
        <v>1.1031594864274099E-3</v>
      </c>
      <c r="AI47" s="15">
        <v>4.1324692114830502E-2</v>
      </c>
      <c r="AJ47" s="17">
        <v>0.88646706691286503</v>
      </c>
      <c r="AL47" s="15">
        <v>0.873514721761949</v>
      </c>
      <c r="AM47" s="17">
        <v>9.08217659341614E-3</v>
      </c>
      <c r="AO47" s="15">
        <v>-0.30469530011313201</v>
      </c>
      <c r="AP47" s="17">
        <v>6.6930640052674198E-2</v>
      </c>
      <c r="AQ47"/>
      <c r="AR47" s="15">
        <v>0.29024390057966998</v>
      </c>
      <c r="AS47" s="17">
        <v>0.28752772126175302</v>
      </c>
      <c r="AU47" s="15">
        <v>-0.14434422389631699</v>
      </c>
      <c r="AV47" s="17">
        <v>0.89354736695369397</v>
      </c>
      <c r="AX47" s="15">
        <v>-0.20566587775650899</v>
      </c>
      <c r="AY47" s="16">
        <v>0.44558913931994598</v>
      </c>
      <c r="BA47" s="2"/>
    </row>
    <row r="48" spans="1:53">
      <c r="A48" s="2" t="s">
        <v>391</v>
      </c>
      <c r="B48" s="2" t="s">
        <v>392</v>
      </c>
      <c r="C48" s="2" t="s">
        <v>393</v>
      </c>
      <c r="D48" s="2" t="s">
        <v>394</v>
      </c>
      <c r="E48" s="15">
        <v>0.19316907893173099</v>
      </c>
      <c r="F48" s="16">
        <v>0.46391952368656397</v>
      </c>
      <c r="G48" s="11"/>
      <c r="H48" s="15">
        <v>-6.6881565990092998E-2</v>
      </c>
      <c r="I48" s="16">
        <v>0.92137915637147605</v>
      </c>
      <c r="J48" s="11"/>
      <c r="K48" s="15">
        <v>0.12628751294163801</v>
      </c>
      <c r="L48" s="16">
        <v>0.71616359784961703</v>
      </c>
      <c r="M48" s="11"/>
      <c r="N48" s="15">
        <v>-0.26847531529607999</v>
      </c>
      <c r="O48" s="16">
        <v>2.5088128892578599E-2</v>
      </c>
      <c r="P48" s="11"/>
      <c r="Q48" s="15">
        <v>-7.5306236364349299E-2</v>
      </c>
      <c r="R48" s="16">
        <v>0.65292253058543603</v>
      </c>
      <c r="S48" s="11"/>
      <c r="T48" s="15">
        <v>-0.14218780235444201</v>
      </c>
      <c r="U48" s="16">
        <v>0.35956317973894503</v>
      </c>
      <c r="V48" s="11"/>
      <c r="W48" s="15">
        <v>-6.4709763742172202E-2</v>
      </c>
      <c r="X48" s="16">
        <v>0.83355569203610202</v>
      </c>
      <c r="Y48" s="11"/>
      <c r="Z48" s="15">
        <v>-0.14600015495239199</v>
      </c>
      <c r="AA48" s="16">
        <v>0.84513271418400304</v>
      </c>
      <c r="AB48" s="11"/>
      <c r="AC48" s="15">
        <v>0.28832356463584502</v>
      </c>
      <c r="AD48" s="16">
        <v>0.27632794422379497</v>
      </c>
      <c r="AE48" s="11"/>
      <c r="AF48" s="15">
        <v>-8.1290391210219706E-2</v>
      </c>
      <c r="AG48" s="16">
        <v>0.68517653171731996</v>
      </c>
      <c r="AH48" s="11"/>
      <c r="AI48" s="15">
        <v>0.35303332837801699</v>
      </c>
      <c r="AJ48" s="16">
        <v>2.1150013558319899E-2</v>
      </c>
      <c r="AK48" s="11"/>
      <c r="AL48" s="15">
        <v>0.43432371958823701</v>
      </c>
      <c r="AM48" s="16">
        <v>2.1852134601981699E-2</v>
      </c>
      <c r="AN48" s="11"/>
      <c r="AO48" s="15">
        <v>-0.44987935582379102</v>
      </c>
      <c r="AP48" s="16">
        <v>2.9836650588742201E-3</v>
      </c>
      <c r="AQ48"/>
      <c r="AR48" s="15">
        <v>6.0489746651219596E-3</v>
      </c>
      <c r="AS48" s="17">
        <v>0.98376526241894502</v>
      </c>
      <c r="AU48" s="15">
        <v>-0.51525641868771499</v>
      </c>
      <c r="AV48" s="16">
        <v>7.4759515822356596E-3</v>
      </c>
      <c r="AW48" s="11"/>
      <c r="AX48" s="15">
        <v>-8.6611755133637405E-2</v>
      </c>
      <c r="AY48" s="16">
        <v>0.85906197416155206</v>
      </c>
      <c r="AZ48" s="4"/>
      <c r="BA48" s="2"/>
    </row>
    <row r="49" spans="1:53">
      <c r="A49" s="12" t="s">
        <v>302</v>
      </c>
      <c r="B49" s="2" t="s">
        <v>520</v>
      </c>
      <c r="C49" s="2" t="s">
        <v>75</v>
      </c>
      <c r="D49" s="2" t="s">
        <v>76</v>
      </c>
      <c r="E49" s="15">
        <v>-4.8836564474171701E-2</v>
      </c>
      <c r="F49" s="16">
        <v>0.998109909131915</v>
      </c>
      <c r="H49" s="15">
        <v>0.19052895420301599</v>
      </c>
      <c r="I49" s="16">
        <v>0.903490519501426</v>
      </c>
      <c r="K49" s="15">
        <v>0.14169238972884399</v>
      </c>
      <c r="L49" s="16">
        <v>0.94947999106226399</v>
      </c>
      <c r="N49" s="15">
        <v>-0.69159275321828495</v>
      </c>
      <c r="O49" s="16">
        <v>0.112727628678646</v>
      </c>
      <c r="Q49" s="15">
        <v>-0.74042931769245601</v>
      </c>
      <c r="R49" s="17">
        <v>0.131041609882801</v>
      </c>
      <c r="T49" s="15">
        <v>-0.54990036348944005</v>
      </c>
      <c r="U49" s="17">
        <v>0.35262924508597299</v>
      </c>
      <c r="W49" s="15">
        <v>0.17062643362737001</v>
      </c>
      <c r="X49" s="17">
        <v>0.29014307295954</v>
      </c>
      <c r="Z49" s="15">
        <v>-0.37356004345981297</v>
      </c>
      <c r="AA49" s="17">
        <v>0.34719139395144</v>
      </c>
      <c r="AC49" s="15">
        <v>-0.45075906115092401</v>
      </c>
      <c r="AD49" s="17">
        <v>0.217810680928542</v>
      </c>
      <c r="AF49" s="15">
        <v>-0.54418647708718304</v>
      </c>
      <c r="AG49" s="17">
        <v>5.5830594948184598E-2</v>
      </c>
      <c r="AI49" s="15">
        <v>-0.62138549477829297</v>
      </c>
      <c r="AJ49" s="17">
        <v>9.2286077572894407E-2</v>
      </c>
      <c r="AL49" s="15">
        <v>-7.7199017691110497E-2</v>
      </c>
      <c r="AM49" s="17">
        <v>0.96451823290827898</v>
      </c>
      <c r="AO49" s="15">
        <v>-0.11322883594295501</v>
      </c>
      <c r="AP49" s="17">
        <v>0.84312366110491199</v>
      </c>
      <c r="AQ49"/>
      <c r="AR49" s="15">
        <v>1.95585225087265E-3</v>
      </c>
      <c r="AS49" s="17">
        <v>0.99611658705210304</v>
      </c>
      <c r="AU49" s="15">
        <v>0.118454876039969</v>
      </c>
      <c r="AV49" s="17">
        <v>0.92145545337430901</v>
      </c>
      <c r="AX49" s="15">
        <v>-7.38960311625287E-2</v>
      </c>
      <c r="AY49" s="16">
        <v>0.905126282642993</v>
      </c>
      <c r="BA49" s="2"/>
    </row>
    <row r="50" spans="1:53">
      <c r="A50" s="12" t="s">
        <v>273</v>
      </c>
      <c r="B50" s="2" t="s">
        <v>493</v>
      </c>
      <c r="C50" s="2" t="s">
        <v>77</v>
      </c>
      <c r="D50" s="2" t="s">
        <v>78</v>
      </c>
      <c r="E50" s="15">
        <v>0.111006546689081</v>
      </c>
      <c r="F50" s="16">
        <v>0.97807502256641599</v>
      </c>
      <c r="H50" s="15">
        <v>6.6664267874226496E-2</v>
      </c>
      <c r="I50" s="16">
        <v>0.95022576112360002</v>
      </c>
      <c r="K50" s="15">
        <v>0.17767081456330699</v>
      </c>
      <c r="L50" s="16">
        <v>0.86242582299152304</v>
      </c>
      <c r="N50" s="15">
        <v>0.40214549994954402</v>
      </c>
      <c r="O50" s="16">
        <v>2.00460057455236E-2</v>
      </c>
      <c r="Q50" s="15">
        <v>0.51315204663862501</v>
      </c>
      <c r="R50" s="17">
        <v>3.0109295036997601E-3</v>
      </c>
      <c r="T50" s="15">
        <v>0.57981631451285098</v>
      </c>
      <c r="U50" s="17">
        <v>5.6333108709351902E-3</v>
      </c>
      <c r="W50" s="15">
        <v>-5.4365945433244099E-2</v>
      </c>
      <c r="X50" s="17">
        <v>0.72600171822456105</v>
      </c>
      <c r="Z50" s="15">
        <v>0.116270539788367</v>
      </c>
      <c r="AA50" s="17">
        <v>0.78028344918728698</v>
      </c>
      <c r="AC50" s="15">
        <v>0.55525975395885596</v>
      </c>
      <c r="AD50" s="17">
        <v>2.8640345259594E-2</v>
      </c>
      <c r="AF50" s="15">
        <v>0.17063648522161101</v>
      </c>
      <c r="AG50" s="17">
        <v>0.429652936026306</v>
      </c>
      <c r="AI50" s="15">
        <v>0.60962569939209998</v>
      </c>
      <c r="AJ50" s="17">
        <v>1.46595073340904E-2</v>
      </c>
      <c r="AL50" s="15">
        <v>0.43898921417048897</v>
      </c>
      <c r="AM50" s="17">
        <v>0.247166606479122</v>
      </c>
      <c r="AO50" s="15">
        <v>-2.6655049813118999E-2</v>
      </c>
      <c r="AP50" s="17">
        <v>0.85620669472848598</v>
      </c>
      <c r="AQ50"/>
      <c r="AR50" s="15">
        <v>0.52426789517833405</v>
      </c>
      <c r="AS50" s="17">
        <v>1.5487539795626299E-3</v>
      </c>
      <c r="AU50" s="15">
        <v>-6.7217619381793506E-2</v>
      </c>
      <c r="AV50" s="17">
        <v>0.93322996234712996</v>
      </c>
      <c r="AX50" s="15">
        <v>1.9632418035909999E-2</v>
      </c>
      <c r="AY50" s="16">
        <v>0.94128290763228795</v>
      </c>
      <c r="BA50" s="2"/>
    </row>
    <row r="51" spans="1:53">
      <c r="A51" s="12" t="s">
        <v>350</v>
      </c>
      <c r="B51" s="2" t="s">
        <v>80</v>
      </c>
      <c r="C51" s="2" t="s">
        <v>79</v>
      </c>
      <c r="D51" s="2" t="s">
        <v>81</v>
      </c>
      <c r="E51" s="15">
        <v>6.8300211039061601E-2</v>
      </c>
      <c r="F51" s="16">
        <v>0.97807502256641599</v>
      </c>
      <c r="H51" s="15">
        <v>-8.1062444896357902E-2</v>
      </c>
      <c r="I51" s="16">
        <v>0.93969433233686495</v>
      </c>
      <c r="K51" s="15">
        <v>-1.2762233857296299E-2</v>
      </c>
      <c r="L51" s="16">
        <v>0.992796922624408</v>
      </c>
      <c r="N51" s="15">
        <v>0.122479479378494</v>
      </c>
      <c r="O51" s="16">
        <v>0.530224197104881</v>
      </c>
      <c r="Q51" s="15">
        <v>0.19077969041755499</v>
      </c>
      <c r="R51" s="17">
        <v>0.258934044611974</v>
      </c>
      <c r="T51" s="15">
        <v>0.10971724552119801</v>
      </c>
      <c r="U51" s="17">
        <v>0.65701411859512504</v>
      </c>
      <c r="W51" s="15">
        <v>-0.34661392531333701</v>
      </c>
      <c r="X51" s="17">
        <v>3.24957387716059E-2</v>
      </c>
      <c r="Z51" s="15">
        <v>-1.6239583738942201E-2</v>
      </c>
      <c r="AA51" s="17">
        <v>0.97990486999887305</v>
      </c>
      <c r="AC51" s="15">
        <v>4.6118701103117797E-2</v>
      </c>
      <c r="AD51" s="17">
        <v>0.84374430454055205</v>
      </c>
      <c r="AF51" s="15">
        <v>0.33037434157439499</v>
      </c>
      <c r="AG51" s="17">
        <v>8.0901598026938207E-2</v>
      </c>
      <c r="AI51" s="15">
        <v>0.39273262641645501</v>
      </c>
      <c r="AJ51" s="17">
        <v>2.4983722941920999E-2</v>
      </c>
      <c r="AL51" s="15">
        <v>6.2358284842059998E-2</v>
      </c>
      <c r="AM51" s="17">
        <v>0.90977762887340397</v>
      </c>
      <c r="AO51" s="15">
        <v>0.70676716313894306</v>
      </c>
      <c r="AP51" s="17">
        <v>3.3806426050826498E-4</v>
      </c>
      <c r="AQ51"/>
      <c r="AR51" s="15">
        <v>-0.24833214443326801</v>
      </c>
      <c r="AS51" s="17">
        <v>0.23524420114491401</v>
      </c>
      <c r="AU51" s="15">
        <v>0.21844554166421101</v>
      </c>
      <c r="AV51" s="17">
        <v>0.44116131948635501</v>
      </c>
      <c r="AX51" s="15">
        <v>1.8232411358626702E-2</v>
      </c>
      <c r="AY51" s="16">
        <v>0.95226836148676697</v>
      </c>
      <c r="BA51" s="2"/>
    </row>
    <row r="52" spans="1:53">
      <c r="A52" s="12" t="s">
        <v>292</v>
      </c>
      <c r="B52" s="6" t="s">
        <v>83</v>
      </c>
      <c r="C52" s="2" t="s">
        <v>82</v>
      </c>
      <c r="D52" s="2" t="s">
        <v>84</v>
      </c>
      <c r="E52" s="15">
        <v>-0.12373216984404101</v>
      </c>
      <c r="F52" s="16">
        <v>0.77686633089881796</v>
      </c>
      <c r="H52" s="15">
        <v>-0.12449605638469401</v>
      </c>
      <c r="I52" s="16">
        <v>0.718714378640814</v>
      </c>
      <c r="K52" s="15">
        <v>-0.248228226228735</v>
      </c>
      <c r="L52" s="16">
        <v>8.77385246290594E-2</v>
      </c>
      <c r="N52" s="15">
        <v>8.9720687752103505E-3</v>
      </c>
      <c r="O52" s="16">
        <v>0.97984281005051299</v>
      </c>
      <c r="Q52" s="15">
        <v>-0.114760101068831</v>
      </c>
      <c r="R52" s="17">
        <v>0.59513168272013806</v>
      </c>
      <c r="T52" s="15">
        <v>-0.23925615745352499</v>
      </c>
      <c r="U52" s="17">
        <v>0.16493624708798801</v>
      </c>
      <c r="W52" s="15">
        <v>-0.59177192275855595</v>
      </c>
      <c r="X52" s="17">
        <v>6.66652135856522E-4</v>
      </c>
      <c r="Z52" s="15">
        <v>0.14001110772882</v>
      </c>
      <c r="AA52" s="17">
        <v>0.49762829121832802</v>
      </c>
      <c r="AC52" s="15">
        <v>-0.46741062736198302</v>
      </c>
      <c r="AD52" s="17">
        <v>4.0748545332399799E-2</v>
      </c>
      <c r="AF52" s="15">
        <v>0.73178303048737603</v>
      </c>
      <c r="AG52" s="17">
        <v>2.2385571796471899E-3</v>
      </c>
      <c r="AI52" s="15">
        <v>0.12436129539657299</v>
      </c>
      <c r="AJ52" s="17">
        <v>0.65997840875728098</v>
      </c>
      <c r="AL52" s="15">
        <v>-0.60742173509080299</v>
      </c>
      <c r="AM52" s="17">
        <v>7.6839043211155297E-2</v>
      </c>
      <c r="AO52" s="15">
        <v>-0.124901900880203</v>
      </c>
      <c r="AP52" s="17">
        <v>0.49257172663712201</v>
      </c>
      <c r="AQ52"/>
      <c r="AR52" s="15">
        <v>0.661683640276715</v>
      </c>
      <c r="AS52" s="17">
        <v>1.0704750732756501E-3</v>
      </c>
      <c r="AU52" s="15">
        <v>0.35580023753572698</v>
      </c>
      <c r="AV52" s="17">
        <v>0.35559561494628</v>
      </c>
      <c r="AX52" s="15">
        <v>-0.14274353584291399</v>
      </c>
      <c r="AY52" s="16">
        <v>0.26161445983682202</v>
      </c>
      <c r="BA52" s="2"/>
    </row>
    <row r="53" spans="1:53">
      <c r="A53" s="12" t="s">
        <v>313</v>
      </c>
      <c r="B53" s="2" t="s">
        <v>522</v>
      </c>
      <c r="C53" s="2" t="s">
        <v>85</v>
      </c>
      <c r="D53" s="2" t="s">
        <v>86</v>
      </c>
      <c r="E53" s="15">
        <v>0.33153509236293499</v>
      </c>
      <c r="F53" s="16">
        <v>0.93573888030908503</v>
      </c>
      <c r="H53" s="15">
        <v>0.112230855114914</v>
      </c>
      <c r="I53" s="16">
        <v>0.93969433233686495</v>
      </c>
      <c r="K53" s="15">
        <v>0.44376594747784898</v>
      </c>
      <c r="L53" s="16">
        <v>0.71616359784961703</v>
      </c>
      <c r="N53" s="15">
        <v>-0.55873701196929004</v>
      </c>
      <c r="O53" s="16">
        <v>0.17233051736265301</v>
      </c>
      <c r="Q53" s="15">
        <v>-0.227201919606355</v>
      </c>
      <c r="R53" s="17">
        <v>0.31593237180873601</v>
      </c>
      <c r="T53" s="15">
        <v>-0.114971064491441</v>
      </c>
      <c r="U53" s="17">
        <v>0.59306249903546304</v>
      </c>
      <c r="W53" s="15">
        <v>-0.1714175959781</v>
      </c>
      <c r="X53" s="17">
        <v>7.3137853357271798E-2</v>
      </c>
      <c r="Z53" s="15">
        <v>-0.45798046383413699</v>
      </c>
      <c r="AA53" s="17">
        <v>4.4712426272812397E-2</v>
      </c>
      <c r="AC53" s="15">
        <v>-8.0215604067869595E-2</v>
      </c>
      <c r="AD53" s="17">
        <v>0.565986978754074</v>
      </c>
      <c r="AF53" s="15">
        <v>-0.28656286785603602</v>
      </c>
      <c r="AG53" s="17">
        <v>0.112078641225133</v>
      </c>
      <c r="AI53" s="15">
        <v>9.1201991910230901E-2</v>
      </c>
      <c r="AJ53" s="17">
        <v>0.53149226669583804</v>
      </c>
      <c r="AL53" s="15">
        <v>0.377764859766267</v>
      </c>
      <c r="AM53" s="17">
        <v>0.15452724518374</v>
      </c>
      <c r="AO53" s="15">
        <v>0.52455828944989402</v>
      </c>
      <c r="AP53" s="17">
        <v>8.3037844896809997E-5</v>
      </c>
      <c r="AQ53"/>
      <c r="AR53" s="15">
        <v>3.8149166381502703E-2</v>
      </c>
      <c r="AS53" s="17">
        <v>0.81698571182920399</v>
      </c>
      <c r="AU53" s="15">
        <v>6.1333837928955401E-2</v>
      </c>
      <c r="AV53" s="17">
        <v>0.93648430571276597</v>
      </c>
      <c r="AX53" s="15">
        <v>-2.4901129587923999E-2</v>
      </c>
      <c r="AY53" s="16">
        <v>0.89558478074694503</v>
      </c>
      <c r="BA53" s="2"/>
    </row>
    <row r="54" spans="1:53">
      <c r="A54" s="12" t="s">
        <v>266</v>
      </c>
      <c r="B54" s="2" t="s">
        <v>505</v>
      </c>
      <c r="C54" s="2" t="s">
        <v>87</v>
      </c>
      <c r="D54" s="2" t="s">
        <v>88</v>
      </c>
      <c r="E54" s="15">
        <v>6.6356397436509201E-2</v>
      </c>
      <c r="F54" s="16">
        <v>0.98376193414913105</v>
      </c>
      <c r="H54" s="15">
        <v>-5.1536069466752397E-2</v>
      </c>
      <c r="I54" s="16">
        <v>0.968662389447983</v>
      </c>
      <c r="K54" s="15">
        <v>1.48203279697568E-2</v>
      </c>
      <c r="L54" s="16">
        <v>0.99465461479999695</v>
      </c>
      <c r="N54" s="15">
        <v>0.23719413263353001</v>
      </c>
      <c r="O54" s="16">
        <v>0.241345947753486</v>
      </c>
      <c r="Q54" s="15">
        <v>0.30355053007004001</v>
      </c>
      <c r="R54" s="17">
        <v>0.16117214925368301</v>
      </c>
      <c r="T54" s="15">
        <v>0.25201446060328703</v>
      </c>
      <c r="U54" s="17">
        <v>0.42118425550817301</v>
      </c>
      <c r="W54" s="15">
        <v>9.2690077090884296E-2</v>
      </c>
      <c r="X54" s="17">
        <v>0.50967486405498996</v>
      </c>
      <c r="Z54" s="15">
        <v>0.107204023957071</v>
      </c>
      <c r="AA54" s="17">
        <v>0.86423219827400599</v>
      </c>
      <c r="AC54" s="15">
        <v>0.58322413094251602</v>
      </c>
      <c r="AD54" s="17">
        <v>1.0023403701341201E-2</v>
      </c>
      <c r="AF54" s="15">
        <v>1.4513946866186799E-2</v>
      </c>
      <c r="AG54" s="17">
        <v>0.971599653593886</v>
      </c>
      <c r="AI54" s="15">
        <v>0.49053405385163201</v>
      </c>
      <c r="AJ54" s="17">
        <v>6.80676247116068E-3</v>
      </c>
      <c r="AL54" s="15">
        <v>0.476020106985445</v>
      </c>
      <c r="AM54" s="17">
        <v>0.14623833629522101</v>
      </c>
      <c r="AO54" s="15">
        <v>-0.94081180694670796</v>
      </c>
      <c r="AP54" s="17">
        <v>4.2255938705872901E-4</v>
      </c>
      <c r="AQ54"/>
      <c r="AR54" s="15">
        <v>1.10333346435598</v>
      </c>
      <c r="AS54" s="17">
        <v>3.2466458101068299E-4</v>
      </c>
      <c r="AU54" s="15">
        <v>0.31772113291653298</v>
      </c>
      <c r="AV54" s="17">
        <v>0.37818937459718499</v>
      </c>
      <c r="AX54" s="15">
        <v>9.6144894687509794E-2</v>
      </c>
      <c r="AY54" s="16">
        <v>0.69305471101627203</v>
      </c>
      <c r="BA54" s="2"/>
    </row>
    <row r="55" spans="1:53">
      <c r="A55" s="2" t="s">
        <v>395</v>
      </c>
      <c r="B55" s="2" t="s">
        <v>396</v>
      </c>
      <c r="C55" s="2" t="s">
        <v>397</v>
      </c>
      <c r="D55" s="2" t="s">
        <v>9</v>
      </c>
      <c r="E55" s="15">
        <v>5.5734213157146502E-2</v>
      </c>
      <c r="F55" s="16">
        <v>0.99905701334272201</v>
      </c>
      <c r="G55" s="11"/>
      <c r="H55" s="15">
        <v>-1.5761030562318298E-2</v>
      </c>
      <c r="I55" s="16">
        <v>0.99383641630407304</v>
      </c>
      <c r="J55" s="11"/>
      <c r="K55" s="15">
        <v>3.9973182594828197E-2</v>
      </c>
      <c r="L55" s="16">
        <v>0.99279408294981997</v>
      </c>
      <c r="M55" s="11"/>
      <c r="N55" s="15">
        <v>-0.39180433872703702</v>
      </c>
      <c r="O55" s="16">
        <v>0.79406866725215497</v>
      </c>
      <c r="P55" s="11"/>
      <c r="Q55" s="15">
        <v>-0.33607012556989102</v>
      </c>
      <c r="R55" s="16">
        <v>0.82657202378213002</v>
      </c>
      <c r="S55" s="11"/>
      <c r="T55" s="15">
        <v>-0.351831156132209</v>
      </c>
      <c r="U55" s="16">
        <v>0.87668083777058203</v>
      </c>
      <c r="V55" s="11"/>
      <c r="W55" s="15">
        <v>0.32550657756712598</v>
      </c>
      <c r="X55" s="16">
        <v>0.53958120169984702</v>
      </c>
      <c r="Y55" s="11"/>
      <c r="Z55" s="15">
        <v>0.120346358775464</v>
      </c>
      <c r="AA55" s="16">
        <v>0.957811149237902</v>
      </c>
      <c r="AB55" s="11"/>
      <c r="AC55" s="15">
        <v>8.4058724624029996E-2</v>
      </c>
      <c r="AD55" s="16">
        <v>0.93708280425000001</v>
      </c>
      <c r="AE55" s="11"/>
      <c r="AF55" s="15">
        <v>-0.20516021879166199</v>
      </c>
      <c r="AG55" s="16">
        <v>0.74382161269455105</v>
      </c>
      <c r="AH55" s="11"/>
      <c r="AI55" s="15">
        <v>-0.24144785294309601</v>
      </c>
      <c r="AJ55" s="16">
        <v>0.76096732784784105</v>
      </c>
      <c r="AK55" s="11"/>
      <c r="AL55" s="15">
        <v>-3.6287634151433698E-2</v>
      </c>
      <c r="AM55" s="16">
        <v>0.99305239909176002</v>
      </c>
      <c r="AN55" s="11"/>
      <c r="AO55" s="15">
        <v>0.99842062012885402</v>
      </c>
      <c r="AP55" s="16">
        <v>5.9821322801107102E-5</v>
      </c>
      <c r="AQ55"/>
      <c r="AR55" s="15">
        <v>-0.57653066911343398</v>
      </c>
      <c r="AS55" s="17">
        <v>0.39696510528059398</v>
      </c>
      <c r="AU55" s="15">
        <v>8.2646547602012399E-2</v>
      </c>
      <c r="AV55" s="16">
        <v>0.96330672483106405</v>
      </c>
      <c r="AW55" s="11"/>
      <c r="AX55" s="15">
        <v>0.40518769088811901</v>
      </c>
      <c r="AY55" s="16">
        <v>0.642315666319073</v>
      </c>
      <c r="AZ55" s="4"/>
      <c r="BA55" s="2"/>
    </row>
    <row r="56" spans="1:53">
      <c r="A56" s="12" t="s">
        <v>300</v>
      </c>
      <c r="B56" s="2" t="s">
        <v>91</v>
      </c>
      <c r="C56" s="2" t="s">
        <v>89</v>
      </c>
      <c r="D56" s="2" t="s">
        <v>90</v>
      </c>
      <c r="E56" s="15">
        <v>0.22870519692789301</v>
      </c>
      <c r="F56" s="16">
        <v>0.84838898495349402</v>
      </c>
      <c r="H56" s="15">
        <v>0.15976937224162699</v>
      </c>
      <c r="I56" s="16">
        <v>0.91536621527308903</v>
      </c>
      <c r="K56" s="15">
        <v>0.388474569169521</v>
      </c>
      <c r="L56" s="16">
        <v>0.54192915668493802</v>
      </c>
      <c r="N56" s="15">
        <v>-0.14872958202037001</v>
      </c>
      <c r="O56" s="16">
        <v>0.70499056862602605</v>
      </c>
      <c r="Q56" s="15">
        <v>7.9975614907523099E-2</v>
      </c>
      <c r="R56" s="17">
        <v>0.82379916117529495</v>
      </c>
      <c r="T56" s="15">
        <v>0.23974498714914999</v>
      </c>
      <c r="U56" s="17">
        <v>0.55961878382958496</v>
      </c>
      <c r="W56" s="15">
        <v>0.26036293565077601</v>
      </c>
      <c r="X56" s="17">
        <v>0.10066325460282601</v>
      </c>
      <c r="Z56" s="15">
        <v>-0.39867871524065801</v>
      </c>
      <c r="AA56" s="17">
        <v>0.14060599115049999</v>
      </c>
      <c r="AC56" s="15">
        <v>0.12778769173607499</v>
      </c>
      <c r="AD56" s="17">
        <v>0.54609675639593902</v>
      </c>
      <c r="AF56" s="15">
        <v>-0.65904165089143396</v>
      </c>
      <c r="AG56" s="17">
        <v>3.08008326494182E-2</v>
      </c>
      <c r="AI56" s="15">
        <v>-0.13257524391470099</v>
      </c>
      <c r="AJ56" s="17">
        <v>0.65309353254779401</v>
      </c>
      <c r="AL56" s="15">
        <v>0.52646640697673297</v>
      </c>
      <c r="AM56" s="17">
        <v>0.16689965092697301</v>
      </c>
      <c r="AO56" s="15">
        <v>0.16228208186705301</v>
      </c>
      <c r="AP56" s="17">
        <v>0.45352502612512702</v>
      </c>
      <c r="AQ56"/>
      <c r="AR56" s="15">
        <v>0.395832050619295</v>
      </c>
      <c r="AS56" s="17">
        <v>2.0137755057702201E-2</v>
      </c>
      <c r="AU56" s="15">
        <v>-0.12734436513469399</v>
      </c>
      <c r="AV56" s="17">
        <v>0.82859520440680501</v>
      </c>
      <c r="AX56" s="15">
        <v>0.315731429563683</v>
      </c>
      <c r="AY56" s="16">
        <v>9.5880549238513496E-2</v>
      </c>
      <c r="BA56" s="2"/>
    </row>
    <row r="57" spans="1:53">
      <c r="A57" s="2" t="s">
        <v>398</v>
      </c>
      <c r="B57" s="2" t="s">
        <v>399</v>
      </c>
      <c r="C57" s="2" t="s">
        <v>400</v>
      </c>
      <c r="D57" s="2" t="s">
        <v>401</v>
      </c>
      <c r="E57" s="15">
        <v>3.8847676255378903E-2</v>
      </c>
      <c r="F57" s="16">
        <v>0.99703599948494803</v>
      </c>
      <c r="G57" s="11"/>
      <c r="H57" s="15">
        <v>0.206847732739741</v>
      </c>
      <c r="I57" s="16">
        <v>0.78351015663269397</v>
      </c>
      <c r="J57" s="11"/>
      <c r="K57" s="15">
        <v>0.24569540899511899</v>
      </c>
      <c r="L57" s="16">
        <v>0.74316972842704698</v>
      </c>
      <c r="M57" s="11"/>
      <c r="N57" s="15">
        <v>-0.45322805038684699</v>
      </c>
      <c r="O57" s="16">
        <v>1.1667002824782601E-2</v>
      </c>
      <c r="P57" s="11"/>
      <c r="Q57" s="15">
        <v>-0.414380374131468</v>
      </c>
      <c r="R57" s="16">
        <v>1.61758121925699E-3</v>
      </c>
      <c r="S57" s="11"/>
      <c r="T57" s="15">
        <v>-0.207532641391727</v>
      </c>
      <c r="U57" s="16">
        <v>0.46285774761315501</v>
      </c>
      <c r="V57" s="11"/>
      <c r="W57" s="15">
        <v>0.95070685257735399</v>
      </c>
      <c r="X57" s="16">
        <v>9.3239271972600003E-4</v>
      </c>
      <c r="Y57" s="11"/>
      <c r="Z57" s="15">
        <v>0.26223833601176599</v>
      </c>
      <c r="AA57" s="16">
        <v>0.55294649977654697</v>
      </c>
      <c r="AB57" s="11"/>
      <c r="AC57" s="15">
        <v>0.61641148197267603</v>
      </c>
      <c r="AD57" s="16">
        <v>2.9714469482696699E-2</v>
      </c>
      <c r="AE57" s="11"/>
      <c r="AF57" s="15">
        <v>-0.68846851656558805</v>
      </c>
      <c r="AG57" s="16">
        <v>5.4835408681437901E-2</v>
      </c>
      <c r="AH57" s="11"/>
      <c r="AI57" s="15">
        <v>-0.33429537060467701</v>
      </c>
      <c r="AJ57" s="16">
        <v>0.29055696061856201</v>
      </c>
      <c r="AK57" s="11"/>
      <c r="AL57" s="15">
        <v>0.35417314596090999</v>
      </c>
      <c r="AM57" s="16">
        <v>0.49296472229250898</v>
      </c>
      <c r="AN57" s="11"/>
      <c r="AO57" s="15">
        <v>0.229290404681117</v>
      </c>
      <c r="AP57" s="16">
        <v>0.33679606212005397</v>
      </c>
      <c r="AQ57"/>
      <c r="AR57" s="15">
        <v>-0.95909753399415298</v>
      </c>
      <c r="AS57" s="17">
        <v>1.6838647778852601E-3</v>
      </c>
      <c r="AU57" s="15">
        <v>-0.62343230214609802</v>
      </c>
      <c r="AV57" s="16">
        <v>6.2861952111357297E-2</v>
      </c>
      <c r="AW57" s="11"/>
      <c r="AX57" s="15">
        <v>7.5852368316706595E-2</v>
      </c>
      <c r="AY57" s="16">
        <v>0.71538371791043498</v>
      </c>
      <c r="AZ57" s="4"/>
      <c r="BA57" s="2"/>
    </row>
    <row r="58" spans="1:53">
      <c r="A58" s="12" t="s">
        <v>314</v>
      </c>
      <c r="B58" s="2" t="s">
        <v>537</v>
      </c>
      <c r="C58" s="2" t="s">
        <v>92</v>
      </c>
      <c r="D58" s="2" t="s">
        <v>93</v>
      </c>
      <c r="E58" s="15">
        <v>-0.116173225478545</v>
      </c>
      <c r="F58" s="16">
        <v>0.96833200047414203</v>
      </c>
      <c r="H58" s="15">
        <v>0.13080095522267901</v>
      </c>
      <c r="I58" s="16">
        <v>0.92670442808285503</v>
      </c>
      <c r="K58" s="15">
        <v>1.46277297441338E-2</v>
      </c>
      <c r="L58" s="16">
        <v>0.99336910442300297</v>
      </c>
      <c r="N58" s="15">
        <v>0.110820859770469</v>
      </c>
      <c r="O58" s="16">
        <v>0.52015468704558998</v>
      </c>
      <c r="Q58" s="15">
        <v>-5.3523657080754104E-3</v>
      </c>
      <c r="R58" s="17">
        <v>0.98742111530613896</v>
      </c>
      <c r="T58" s="15">
        <v>0.125448589514603</v>
      </c>
      <c r="U58" s="17">
        <v>0.71868445320980001</v>
      </c>
      <c r="W58" s="15">
        <v>-4.7255097203688298E-2</v>
      </c>
      <c r="X58" s="17">
        <v>0.86783863442151998</v>
      </c>
      <c r="Z58" s="15">
        <v>-0.40300434970855198</v>
      </c>
      <c r="AA58" s="17">
        <v>0.57038592701455304</v>
      </c>
      <c r="AC58" s="15">
        <v>-6.7597005874220795E-2</v>
      </c>
      <c r="AD58" s="17">
        <v>0.86743670903765402</v>
      </c>
      <c r="AF58" s="15">
        <v>-0.355749252504863</v>
      </c>
      <c r="AG58" s="17">
        <v>0.46283811921484302</v>
      </c>
      <c r="AI58" s="15">
        <v>-2.03419086705325E-2</v>
      </c>
      <c r="AJ58" s="17">
        <v>0.96757274556060202</v>
      </c>
      <c r="AL58" s="15">
        <v>0.33540734383433102</v>
      </c>
      <c r="AM58" s="17">
        <v>0.71216201035146698</v>
      </c>
      <c r="AO58" s="15">
        <v>-0.26138254161133301</v>
      </c>
      <c r="AP58" s="17">
        <v>0.58105799488069299</v>
      </c>
      <c r="AQ58"/>
      <c r="AR58" s="15">
        <v>-3.3115169602939198E-2</v>
      </c>
      <c r="AS58" s="17">
        <v>0.93727456355623995</v>
      </c>
      <c r="AU58" s="15">
        <v>0.49990117773686499</v>
      </c>
      <c r="AV58" s="17">
        <v>0.389737689863074</v>
      </c>
      <c r="AX58" s="15">
        <v>3.39424781649399E-2</v>
      </c>
      <c r="AY58" s="16">
        <v>0.94269978525664699</v>
      </c>
      <c r="BA58" s="2"/>
    </row>
    <row r="59" spans="1:53">
      <c r="A59" s="2" t="s">
        <v>402</v>
      </c>
      <c r="B59" s="2" t="s">
        <v>403</v>
      </c>
      <c r="C59" s="2" t="s">
        <v>404</v>
      </c>
      <c r="D59" s="2" t="s">
        <v>405</v>
      </c>
      <c r="E59" s="15">
        <v>-0.12853508258693999</v>
      </c>
      <c r="F59" s="16">
        <v>0.97570627325214498</v>
      </c>
      <c r="G59" s="11"/>
      <c r="H59" s="15">
        <v>0.11172831505809799</v>
      </c>
      <c r="I59" s="16">
        <v>0.90330054496836298</v>
      </c>
      <c r="J59" s="11"/>
      <c r="K59" s="15">
        <v>-1.6806767528842099E-2</v>
      </c>
      <c r="L59" s="16">
        <v>0.99191000863270795</v>
      </c>
      <c r="M59" s="11"/>
      <c r="N59" s="15">
        <v>-0.247297387025571</v>
      </c>
      <c r="O59" s="16">
        <v>0.21844721135697601</v>
      </c>
      <c r="P59" s="11"/>
      <c r="Q59" s="15">
        <v>-0.37583246961250999</v>
      </c>
      <c r="R59" s="16">
        <v>4.63341310276685E-2</v>
      </c>
      <c r="S59" s="11"/>
      <c r="T59" s="15">
        <v>-0.264104154554413</v>
      </c>
      <c r="U59" s="16">
        <v>9.2927628501819695E-2</v>
      </c>
      <c r="V59" s="11"/>
      <c r="W59" s="15">
        <v>-0.10113608184335</v>
      </c>
      <c r="X59" s="16">
        <v>0.48789033247889801</v>
      </c>
      <c r="Y59" s="11"/>
      <c r="Z59" s="15">
        <v>0.123372904699431</v>
      </c>
      <c r="AA59" s="16">
        <v>0.89514826625138799</v>
      </c>
      <c r="AB59" s="11"/>
      <c r="AC59" s="15">
        <v>4.6409555724704503E-2</v>
      </c>
      <c r="AD59" s="16">
        <v>0.81919200436511197</v>
      </c>
      <c r="AE59" s="11"/>
      <c r="AF59" s="15">
        <v>0.22450898654278101</v>
      </c>
      <c r="AG59" s="16">
        <v>0.60379678317732399</v>
      </c>
      <c r="AH59" s="11"/>
      <c r="AI59" s="15">
        <v>0.147545637568054</v>
      </c>
      <c r="AJ59" s="16">
        <v>0.37620517073840298</v>
      </c>
      <c r="AK59" s="11"/>
      <c r="AL59" s="15">
        <v>-7.6963348974726301E-2</v>
      </c>
      <c r="AM59" s="16">
        <v>0.95212514996655995</v>
      </c>
      <c r="AN59" s="11"/>
      <c r="AO59" s="15">
        <v>0.185967569457619</v>
      </c>
      <c r="AP59" s="16">
        <v>0.21783291841906499</v>
      </c>
      <c r="AQ59"/>
      <c r="AR59" s="15">
        <v>0.168942806126022</v>
      </c>
      <c r="AS59" s="17">
        <v>0.12879927818001199</v>
      </c>
      <c r="AU59" s="15">
        <v>1.30402371597332E-2</v>
      </c>
      <c r="AV59" s="16">
        <v>0.982271426294689</v>
      </c>
      <c r="AW59" s="11"/>
      <c r="AX59" s="15">
        <v>0.26794166160488198</v>
      </c>
      <c r="AY59" s="16">
        <v>0.27084417690989498</v>
      </c>
      <c r="AZ59" s="4"/>
      <c r="BA59" s="2"/>
    </row>
    <row r="60" spans="1:53">
      <c r="A60" s="12" t="s">
        <v>316</v>
      </c>
      <c r="B60" s="2" t="s">
        <v>523</v>
      </c>
      <c r="C60" s="2" t="s">
        <v>94</v>
      </c>
      <c r="D60" s="2" t="s">
        <v>95</v>
      </c>
      <c r="E60" s="15">
        <v>0.12776486763712799</v>
      </c>
      <c r="F60" s="16">
        <v>0.97807502256641599</v>
      </c>
      <c r="H60" s="15">
        <v>0.16246611459002799</v>
      </c>
      <c r="I60" s="16">
        <v>0.93969433233686495</v>
      </c>
      <c r="K60" s="15">
        <v>0.29023098222715599</v>
      </c>
      <c r="L60" s="16">
        <v>0.55793699779175598</v>
      </c>
      <c r="N60" s="15">
        <v>0.233936234978769</v>
      </c>
      <c r="O60" s="16">
        <v>0.43701254395275801</v>
      </c>
      <c r="Q60" s="15">
        <v>0.361701102615897</v>
      </c>
      <c r="R60" s="17">
        <v>0.37270837013591102</v>
      </c>
      <c r="T60" s="15">
        <v>0.52416721720592496</v>
      </c>
      <c r="U60" s="17">
        <v>5.9881724300443098E-2</v>
      </c>
      <c r="W60" s="15">
        <v>-0.213072383972781</v>
      </c>
      <c r="X60" s="17">
        <v>9.7079025148161399E-2</v>
      </c>
      <c r="Z60" s="15">
        <v>-0.66485333495320897</v>
      </c>
      <c r="AA60" s="17">
        <v>1.17545017969249E-2</v>
      </c>
      <c r="AC60" s="15">
        <v>-4.0548655225118996E-3</v>
      </c>
      <c r="AD60" s="17">
        <v>0.98952724802684</v>
      </c>
      <c r="AF60" s="15">
        <v>-0.45178095098042698</v>
      </c>
      <c r="AG60" s="17">
        <v>1.21932408047443E-2</v>
      </c>
      <c r="AI60" s="15">
        <v>0.20901751845027</v>
      </c>
      <c r="AJ60" s="17">
        <v>0.38896489836480602</v>
      </c>
      <c r="AL60" s="15">
        <v>0.66079846943069698</v>
      </c>
      <c r="AM60" s="17">
        <v>7.5256213505809494E-2</v>
      </c>
      <c r="AO60" s="15">
        <v>0.32424776123147597</v>
      </c>
      <c r="AP60" s="17">
        <v>1.0845802944065499E-2</v>
      </c>
      <c r="AQ60"/>
      <c r="AR60" s="15">
        <v>0.20577480266364601</v>
      </c>
      <c r="AS60" s="17">
        <v>0.181796573545908</v>
      </c>
      <c r="AU60" s="15">
        <v>-0.23670720719885699</v>
      </c>
      <c r="AV60" s="17">
        <v>0.65998770516938199</v>
      </c>
      <c r="AX60" s="15">
        <v>8.6942286957203893E-2</v>
      </c>
      <c r="AY60" s="16">
        <v>0.65171812582490196</v>
      </c>
      <c r="BA60" s="2"/>
    </row>
    <row r="61" spans="1:53">
      <c r="A61" s="12" t="s">
        <v>366</v>
      </c>
      <c r="B61" s="2" t="s">
        <v>98</v>
      </c>
      <c r="C61" s="2" t="s">
        <v>96</v>
      </c>
      <c r="D61" s="2" t="s">
        <v>97</v>
      </c>
      <c r="E61" s="15">
        <v>-1.6974762708250799E-2</v>
      </c>
      <c r="F61" s="16">
        <v>0.99905701334272201</v>
      </c>
      <c r="H61" s="15">
        <v>0.20177832806422599</v>
      </c>
      <c r="I61" s="16">
        <v>0.72734657412572701</v>
      </c>
      <c r="K61" s="15">
        <v>0.184803565355975</v>
      </c>
      <c r="L61" s="16">
        <v>0.75492881345608398</v>
      </c>
      <c r="N61" s="15">
        <v>0.117110897116496</v>
      </c>
      <c r="O61" s="16">
        <v>0.45323675889148102</v>
      </c>
      <c r="Q61" s="15">
        <v>0.100136134408245</v>
      </c>
      <c r="R61" s="17">
        <v>0.53147154223780602</v>
      </c>
      <c r="T61" s="15">
        <v>0.301914462472472</v>
      </c>
      <c r="U61" s="17">
        <v>0.155241583623725</v>
      </c>
      <c r="W61" s="15">
        <v>0.13321481625325199</v>
      </c>
      <c r="X61" s="17">
        <v>0.40048851210209102</v>
      </c>
      <c r="Z61" s="15">
        <v>-7.5209664786193897E-2</v>
      </c>
      <c r="AA61" s="17">
        <v>0.88580528865274</v>
      </c>
      <c r="AC61" s="15">
        <v>0.21806533766178399</v>
      </c>
      <c r="AD61" s="17">
        <v>0.19156356919876</v>
      </c>
      <c r="AF61" s="15">
        <v>-0.208424481039446</v>
      </c>
      <c r="AG61" s="17">
        <v>0.40717972486183002</v>
      </c>
      <c r="AI61" s="15">
        <v>8.4850521408531901E-2</v>
      </c>
      <c r="AJ61" s="17">
        <v>0.72051648779163102</v>
      </c>
      <c r="AL61" s="15">
        <v>0.29327500244797799</v>
      </c>
      <c r="AM61" s="17">
        <v>0.34817153260127498</v>
      </c>
      <c r="AO61" s="15">
        <v>0.35763151441932001</v>
      </c>
      <c r="AP61" s="17">
        <v>6.6083376404295305E-2</v>
      </c>
      <c r="AQ61"/>
      <c r="AR61" s="15">
        <v>0.43528328600133298</v>
      </c>
      <c r="AS61" s="17">
        <v>3.3125743867841802E-3</v>
      </c>
      <c r="AU61" s="15">
        <v>-0.26593184687383498</v>
      </c>
      <c r="AV61" s="17">
        <v>0.35325486029738701</v>
      </c>
      <c r="AX61" s="15">
        <v>0.13759433899660001</v>
      </c>
      <c r="AY61" s="16">
        <v>0.42136831767129301</v>
      </c>
      <c r="BA61" s="2"/>
    </row>
    <row r="62" spans="1:53">
      <c r="A62" s="12" t="s">
        <v>281</v>
      </c>
      <c r="B62" s="2" t="s">
        <v>406</v>
      </c>
      <c r="C62" s="2" t="s">
        <v>99</v>
      </c>
      <c r="D62" s="2" t="s">
        <v>100</v>
      </c>
      <c r="E62" s="15">
        <v>0.12883914385353101</v>
      </c>
      <c r="F62" s="16">
        <v>0.97807502256641599</v>
      </c>
      <c r="G62" s="11"/>
      <c r="H62" s="15">
        <v>0.115164571183119</v>
      </c>
      <c r="I62" s="16">
        <v>0.95022576112360002</v>
      </c>
      <c r="J62" s="11"/>
      <c r="K62" s="15">
        <v>0.24400371503665</v>
      </c>
      <c r="L62" s="16">
        <v>0.65202146223374402</v>
      </c>
      <c r="M62" s="11"/>
      <c r="N62" s="15">
        <v>-0.191149335694897</v>
      </c>
      <c r="O62" s="16">
        <v>0.37240746655830098</v>
      </c>
      <c r="P62" s="11"/>
      <c r="Q62" s="15">
        <v>-6.23101918413657E-2</v>
      </c>
      <c r="R62" s="16">
        <v>0.90004782328718103</v>
      </c>
      <c r="S62" s="11"/>
      <c r="T62" s="15">
        <v>5.2854379341752897E-2</v>
      </c>
      <c r="U62" s="16">
        <v>0.91347973449815001</v>
      </c>
      <c r="V62" s="11"/>
      <c r="W62" s="15">
        <v>6.5465918713503102E-2</v>
      </c>
      <c r="X62" s="16">
        <v>0.68374847834875496</v>
      </c>
      <c r="Y62" s="11"/>
      <c r="Z62" s="15">
        <v>-0.42304213350848902</v>
      </c>
      <c r="AA62" s="16">
        <v>0.14859289686035901</v>
      </c>
      <c r="AB62" s="11"/>
      <c r="AC62" s="15">
        <v>0.14206457535584399</v>
      </c>
      <c r="AD62" s="16">
        <v>0.28259190577939203</v>
      </c>
      <c r="AE62" s="11"/>
      <c r="AF62" s="15">
        <v>-0.48850805222199201</v>
      </c>
      <c r="AG62" s="16">
        <v>7.8509110620303205E-2</v>
      </c>
      <c r="AH62" s="11"/>
      <c r="AI62" s="15">
        <v>7.6598656642341098E-2</v>
      </c>
      <c r="AJ62" s="16">
        <v>0.72661762689193998</v>
      </c>
      <c r="AK62" s="11"/>
      <c r="AL62" s="15">
        <v>0.56510670886433301</v>
      </c>
      <c r="AM62" s="16">
        <v>7.9623213689508698E-2</v>
      </c>
      <c r="AN62" s="11"/>
      <c r="AO62" s="15">
        <v>0.275312117573769</v>
      </c>
      <c r="AP62" s="16">
        <v>0.1188668127302</v>
      </c>
      <c r="AQ62"/>
      <c r="AR62" s="15">
        <v>0.32182102967959297</v>
      </c>
      <c r="AS62" s="17">
        <v>0.213727222875639</v>
      </c>
      <c r="AU62" s="15">
        <v>-2.28240661083472E-2</v>
      </c>
      <c r="AV62" s="16">
        <v>0.97770676929233502</v>
      </c>
      <c r="AW62" s="11"/>
      <c r="AX62" s="15">
        <v>0.26607072693301498</v>
      </c>
      <c r="AY62" s="16">
        <v>0.16336086257551199</v>
      </c>
      <c r="AZ62" s="4"/>
      <c r="BA62" s="2"/>
    </row>
    <row r="63" spans="1:53">
      <c r="A63" s="12" t="s">
        <v>470</v>
      </c>
      <c r="B63" s="2" t="s">
        <v>469</v>
      </c>
      <c r="C63" s="2" t="s">
        <v>101</v>
      </c>
      <c r="D63" s="2" t="s">
        <v>102</v>
      </c>
      <c r="E63" s="15">
        <v>0.26205760967145098</v>
      </c>
      <c r="F63" s="16">
        <v>0.39526083879229101</v>
      </c>
      <c r="H63" s="15">
        <v>0.151340892262673</v>
      </c>
      <c r="I63" s="16">
        <v>0.72734657412572701</v>
      </c>
      <c r="K63" s="15">
        <v>0.41339850193412297</v>
      </c>
      <c r="L63" s="16">
        <v>4.1490787063742797E-2</v>
      </c>
      <c r="N63" s="15">
        <v>-0.59177786131081</v>
      </c>
      <c r="O63" s="16">
        <v>2.06339751160752E-3</v>
      </c>
      <c r="Q63" s="15">
        <v>-0.32972025163935897</v>
      </c>
      <c r="R63" s="17">
        <v>4.9750651285807003E-2</v>
      </c>
      <c r="T63" s="15">
        <v>-0.178379359376687</v>
      </c>
      <c r="U63" s="17">
        <v>0.37898401909868601</v>
      </c>
      <c r="W63" s="15">
        <v>0.10829124497405999</v>
      </c>
      <c r="X63" s="17">
        <v>0.61672521961863302</v>
      </c>
      <c r="Z63" s="15">
        <v>-0.39841533791477801</v>
      </c>
      <c r="AA63" s="17">
        <v>0.23903764662704599</v>
      </c>
      <c r="AC63" s="15">
        <v>-1.9885948689520198E-2</v>
      </c>
      <c r="AD63" s="17">
        <v>0.96957573507531003</v>
      </c>
      <c r="AF63" s="15">
        <v>-0.50670658288883796</v>
      </c>
      <c r="AG63" s="17">
        <v>6.3685542015492801E-3</v>
      </c>
      <c r="AI63" s="15">
        <v>-0.12817719366357999</v>
      </c>
      <c r="AJ63" s="17">
        <v>0.74546699240341896</v>
      </c>
      <c r="AL63" s="15">
        <v>0.37852938922525797</v>
      </c>
      <c r="AM63" s="17">
        <v>0.47922678844866401</v>
      </c>
      <c r="AO63" s="15">
        <v>0.369241572484445</v>
      </c>
      <c r="AP63" s="17">
        <v>8.3273883094805295E-3</v>
      </c>
      <c r="AQ63"/>
      <c r="AR63" s="15">
        <v>-1.0563079555921999</v>
      </c>
      <c r="AS63" s="17">
        <v>4.1898526649033002E-6</v>
      </c>
      <c r="AU63" s="15">
        <v>-0.62868686284647501</v>
      </c>
      <c r="AV63" s="17">
        <v>0.21962971047082699</v>
      </c>
      <c r="AX63" s="15">
        <v>-6.7245058565540694E-2</v>
      </c>
      <c r="AY63" s="16">
        <v>0.84277176037349999</v>
      </c>
      <c r="BA63" s="2"/>
    </row>
    <row r="64" spans="1:53">
      <c r="A64" s="12" t="s">
        <v>326</v>
      </c>
      <c r="B64" s="2" t="s">
        <v>500</v>
      </c>
      <c r="C64" s="2" t="s">
        <v>103</v>
      </c>
      <c r="D64" s="2" t="s">
        <v>104</v>
      </c>
      <c r="E64" s="15">
        <v>0.27052887362392097</v>
      </c>
      <c r="F64" s="16">
        <v>0.82863882569057001</v>
      </c>
      <c r="H64" s="15">
        <v>4.3426094200452597E-2</v>
      </c>
      <c r="I64" s="16">
        <v>0.9758542864566</v>
      </c>
      <c r="K64" s="15">
        <v>0.31395496782437299</v>
      </c>
      <c r="L64" s="16">
        <v>0.71405739667876</v>
      </c>
      <c r="N64" s="15">
        <v>-0.27914294828413899</v>
      </c>
      <c r="O64" s="16">
        <v>0.33063506049152502</v>
      </c>
      <c r="Q64" s="15">
        <v>-8.6140746602179803E-3</v>
      </c>
      <c r="R64" s="17">
        <v>0.98465519107759703</v>
      </c>
      <c r="T64" s="15">
        <v>3.48120195402346E-2</v>
      </c>
      <c r="U64" s="17">
        <v>0.95517051404239595</v>
      </c>
      <c r="W64" s="15">
        <v>0.11894772027959399</v>
      </c>
      <c r="X64" s="17">
        <v>0.53211670701602398</v>
      </c>
      <c r="Z64" s="15">
        <v>-0.58132136814033397</v>
      </c>
      <c r="AA64" s="17">
        <v>8.8949711460572206E-2</v>
      </c>
      <c r="AC64" s="15">
        <v>3.3039242919330601E-2</v>
      </c>
      <c r="AD64" s="17">
        <v>0.92065315790931201</v>
      </c>
      <c r="AF64" s="15">
        <v>-0.70026908841992697</v>
      </c>
      <c r="AG64" s="17">
        <v>4.8570978296910801E-3</v>
      </c>
      <c r="AI64" s="15">
        <v>-8.5908477360263094E-2</v>
      </c>
      <c r="AJ64" s="17">
        <v>0.73762103410852498</v>
      </c>
      <c r="AL64" s="15">
        <v>0.614360611059664</v>
      </c>
      <c r="AM64" s="17">
        <v>8.4912337628479495E-2</v>
      </c>
      <c r="AO64" s="15">
        <v>-0.18264975272582901</v>
      </c>
      <c r="AP64" s="17">
        <v>0.17720425352868999</v>
      </c>
      <c r="AQ64"/>
      <c r="AR64" s="15">
        <v>-0.22955207602567601</v>
      </c>
      <c r="AS64" s="17">
        <v>0.28869426890676197</v>
      </c>
      <c r="AU64" s="15">
        <v>-0.119573614393901</v>
      </c>
      <c r="AV64" s="17">
        <v>0.88140085061829399</v>
      </c>
      <c r="AX64" s="15">
        <v>3.3462347080814102E-2</v>
      </c>
      <c r="AY64" s="16">
        <v>0.93906182495299395</v>
      </c>
      <c r="BA64" s="2"/>
    </row>
    <row r="65" spans="1:53">
      <c r="A65" s="12" t="s">
        <v>279</v>
      </c>
      <c r="B65" s="2" t="s">
        <v>476</v>
      </c>
      <c r="C65" s="2" t="s">
        <v>105</v>
      </c>
      <c r="D65" s="2" t="s">
        <v>106</v>
      </c>
      <c r="E65" s="15">
        <v>-2.72451281356825E-2</v>
      </c>
      <c r="F65" s="16">
        <v>0.998109909131915</v>
      </c>
      <c r="H65" s="15">
        <v>0.144941483804093</v>
      </c>
      <c r="I65" s="16">
        <v>0.83722519935389395</v>
      </c>
      <c r="K65" s="15">
        <v>0.117696355668411</v>
      </c>
      <c r="L65" s="16">
        <v>0.90335133677235502</v>
      </c>
      <c r="N65" s="15">
        <v>0.14945294147386701</v>
      </c>
      <c r="O65" s="16">
        <v>0.242996692154484</v>
      </c>
      <c r="Q65" s="15">
        <v>0.12220781333818399</v>
      </c>
      <c r="R65" s="17">
        <v>0.54406069014974301</v>
      </c>
      <c r="T65" s="15">
        <v>0.26714929714227797</v>
      </c>
      <c r="U65" s="17">
        <v>0.150461705904187</v>
      </c>
      <c r="W65" s="15">
        <v>-0.15275919352992001</v>
      </c>
      <c r="X65" s="17">
        <v>0.19622285578000301</v>
      </c>
      <c r="Z65" s="15">
        <v>-0.423121498666509</v>
      </c>
      <c r="AA65" s="17">
        <v>2.89856430786724E-2</v>
      </c>
      <c r="AC65" s="15">
        <v>0.15542061401659499</v>
      </c>
      <c r="AD65" s="17">
        <v>0.20574151905660801</v>
      </c>
      <c r="AF65" s="15">
        <v>-0.27036230513658899</v>
      </c>
      <c r="AG65" s="17">
        <v>0.107119146475811</v>
      </c>
      <c r="AI65" s="15">
        <v>0.30817980754651503</v>
      </c>
      <c r="AJ65" s="17">
        <v>3.5302281949854297E-2</v>
      </c>
      <c r="AL65" s="15">
        <v>0.57854211268310396</v>
      </c>
      <c r="AM65" s="17">
        <v>1.37292567657217E-2</v>
      </c>
      <c r="AO65" s="15">
        <v>-0.30151407263857399</v>
      </c>
      <c r="AP65" s="17">
        <v>1.49044493900834E-2</v>
      </c>
      <c r="AQ65"/>
      <c r="AR65" s="15">
        <v>0.58685588715020398</v>
      </c>
      <c r="AS65" s="17">
        <v>1.9210479655688099E-4</v>
      </c>
      <c r="AU65" s="15">
        <v>0.189030733384601</v>
      </c>
      <c r="AV65" s="17">
        <v>0.373019709924929</v>
      </c>
      <c r="AX65" s="15">
        <v>2.4921552586987802E-2</v>
      </c>
      <c r="AY65" s="16">
        <v>0.938491042489075</v>
      </c>
      <c r="BA65" s="2"/>
    </row>
    <row r="66" spans="1:53">
      <c r="A66" s="12" t="s">
        <v>295</v>
      </c>
      <c r="B66" s="2" t="s">
        <v>109</v>
      </c>
      <c r="C66" s="2" t="s">
        <v>107</v>
      </c>
      <c r="D66" s="2" t="s">
        <v>108</v>
      </c>
      <c r="E66" s="15">
        <v>-8.6948806716935306E-2</v>
      </c>
      <c r="F66" s="16">
        <v>0.97807502256641599</v>
      </c>
      <c r="H66" s="15">
        <v>0.31170840752675</v>
      </c>
      <c r="I66" s="16">
        <v>0.61356797379715</v>
      </c>
      <c r="K66" s="15">
        <v>0.224759600809815</v>
      </c>
      <c r="L66" s="16">
        <v>0.77203167657261595</v>
      </c>
      <c r="N66" s="15">
        <v>0.36173349855713099</v>
      </c>
      <c r="O66" s="16">
        <v>5.5235224778458901E-2</v>
      </c>
      <c r="Q66" s="15">
        <v>0.27478469184019499</v>
      </c>
      <c r="R66" s="17">
        <v>0.20172200606512</v>
      </c>
      <c r="T66" s="15">
        <v>0.58649309936694505</v>
      </c>
      <c r="U66" s="17">
        <v>1.7109219502671299E-2</v>
      </c>
      <c r="W66" s="15">
        <v>0.40469892922166001</v>
      </c>
      <c r="X66" s="17">
        <v>3.56324198484696E-3</v>
      </c>
      <c r="Z66" s="15">
        <v>-0.60385865186967802</v>
      </c>
      <c r="AA66" s="17">
        <v>8.6933168707117994E-2</v>
      </c>
      <c r="AC66" s="15">
        <v>9.9921262575499506E-2</v>
      </c>
      <c r="AD66" s="17">
        <v>0.57204921454095903</v>
      </c>
      <c r="AF66" s="15">
        <v>-1.0085575810913401</v>
      </c>
      <c r="AG66" s="17">
        <v>4.9017102755162497E-3</v>
      </c>
      <c r="AI66" s="15">
        <v>-0.30477766664616002</v>
      </c>
      <c r="AJ66" s="17">
        <v>6.3571692936437704E-2</v>
      </c>
      <c r="AL66" s="15">
        <v>0.70377991444517796</v>
      </c>
      <c r="AM66" s="17">
        <v>8.1644183214133498E-2</v>
      </c>
      <c r="AO66" s="15">
        <v>0.12102817097363799</v>
      </c>
      <c r="AP66" s="17">
        <v>0.35683927551365802</v>
      </c>
      <c r="AQ66"/>
      <c r="AR66" s="15">
        <v>-0.712357520085384</v>
      </c>
      <c r="AS66" s="17">
        <v>1.93734784117798E-3</v>
      </c>
      <c r="AU66" s="15">
        <v>8.5975433496450704E-2</v>
      </c>
      <c r="AV66" s="17">
        <v>0.96231410434173803</v>
      </c>
      <c r="AX66" s="15">
        <v>-2.0407196701795201E-2</v>
      </c>
      <c r="AY66" s="16">
        <v>0.93913014295605002</v>
      </c>
      <c r="BA66" s="2"/>
    </row>
    <row r="67" spans="1:53">
      <c r="A67" s="12" t="s">
        <v>334</v>
      </c>
      <c r="B67" s="6" t="s">
        <v>539</v>
      </c>
      <c r="C67" s="2" t="s">
        <v>110</v>
      </c>
      <c r="D67" s="2" t="s">
        <v>111</v>
      </c>
      <c r="E67" s="15">
        <v>0.20786843204720701</v>
      </c>
      <c r="F67" s="16">
        <v>0.86973939359099794</v>
      </c>
      <c r="H67" s="15">
        <v>-1.8929903510107801E-2</v>
      </c>
      <c r="I67" s="16">
        <v>0.98672237488932701</v>
      </c>
      <c r="K67" s="15">
        <v>0.188938528537099</v>
      </c>
      <c r="L67" s="16">
        <v>0.82704523196333801</v>
      </c>
      <c r="N67" s="15">
        <v>-0.34111784910827597</v>
      </c>
      <c r="O67" s="16">
        <v>0.2485270323755</v>
      </c>
      <c r="Q67" s="15">
        <v>-0.13324941706106899</v>
      </c>
      <c r="R67" s="17">
        <v>0.72845960861999803</v>
      </c>
      <c r="T67" s="15">
        <v>-0.152179320571177</v>
      </c>
      <c r="U67" s="17">
        <v>0.70737565172764405</v>
      </c>
      <c r="W67" s="15">
        <v>-0.23925549085676501</v>
      </c>
      <c r="X67" s="17">
        <v>2.9485015191650199E-2</v>
      </c>
      <c r="Z67" s="15">
        <v>-0.177655682236074</v>
      </c>
      <c r="AA67" s="17">
        <v>0.35219603856281301</v>
      </c>
      <c r="AC67" s="15">
        <v>-0.17900904513666299</v>
      </c>
      <c r="AD67" s="17">
        <v>0.20170637315704201</v>
      </c>
      <c r="AF67" s="15">
        <v>6.1599808620690602E-2</v>
      </c>
      <c r="AG67" s="17">
        <v>0.70755246136334704</v>
      </c>
      <c r="AI67" s="15">
        <v>6.0246445720101197E-2</v>
      </c>
      <c r="AJ67" s="17">
        <v>0.73829826707441604</v>
      </c>
      <c r="AL67" s="15">
        <v>-1.35336290058943E-3</v>
      </c>
      <c r="AM67" s="17">
        <v>0.99647050623702005</v>
      </c>
      <c r="AO67" s="15">
        <v>0.41902944893255001</v>
      </c>
      <c r="AP67" s="17">
        <v>7.3281408035369498E-4</v>
      </c>
      <c r="AQ67"/>
      <c r="AR67" s="15">
        <v>-0.56690977438104995</v>
      </c>
      <c r="AS67" s="17">
        <v>0.23370541224976901</v>
      </c>
      <c r="AU67" s="15">
        <v>-8.5670656322269401E-4</v>
      </c>
      <c r="AV67" s="17">
        <v>0.998646784249546</v>
      </c>
      <c r="AX67" s="15">
        <v>-1.9418546201123401E-2</v>
      </c>
      <c r="AY67" s="16">
        <v>0.93961837754587196</v>
      </c>
      <c r="BA67" s="2"/>
    </row>
    <row r="68" spans="1:53">
      <c r="A68" s="12" t="s">
        <v>289</v>
      </c>
      <c r="B68" s="2" t="s">
        <v>521</v>
      </c>
      <c r="C68" s="2" t="s">
        <v>112</v>
      </c>
      <c r="D68" s="2" t="s">
        <v>9</v>
      </c>
      <c r="E68" s="15">
        <v>-0.21996834834214199</v>
      </c>
      <c r="F68" s="16">
        <v>0.83181978176219495</v>
      </c>
      <c r="H68" s="15">
        <v>0.33837331067161502</v>
      </c>
      <c r="I68" s="16">
        <v>0.52113630352423601</v>
      </c>
      <c r="K68" s="15">
        <v>0.11840496232947301</v>
      </c>
      <c r="L68" s="16">
        <v>0.95499371338896799</v>
      </c>
      <c r="N68" s="15">
        <v>0.26531948165103802</v>
      </c>
      <c r="O68" s="16">
        <v>0.64088036643894097</v>
      </c>
      <c r="Q68" s="15">
        <v>4.5351133308895397E-2</v>
      </c>
      <c r="R68" s="17">
        <v>0.95134841915729695</v>
      </c>
      <c r="T68" s="15">
        <v>0.38372444398051098</v>
      </c>
      <c r="U68" s="17">
        <v>0.53263133168917698</v>
      </c>
      <c r="W68" s="15">
        <v>0.79606813999512704</v>
      </c>
      <c r="X68" s="17">
        <v>1.6688353703119E-2</v>
      </c>
      <c r="Z68" s="15">
        <v>0.259377625209469</v>
      </c>
      <c r="AA68" s="17">
        <v>0.249218894336245</v>
      </c>
      <c r="AC68" s="15">
        <v>6.73112709405186E-2</v>
      </c>
      <c r="AD68" s="17">
        <v>0.81718270705824003</v>
      </c>
      <c r="AF68" s="15">
        <v>-0.53669051478565799</v>
      </c>
      <c r="AG68" s="17">
        <v>0.23480759798968301</v>
      </c>
      <c r="AI68" s="15">
        <v>-0.72875686905460801</v>
      </c>
      <c r="AJ68" s="17">
        <v>7.8738946129855297E-2</v>
      </c>
      <c r="AL68" s="15">
        <v>-0.19206635426895</v>
      </c>
      <c r="AM68" s="17">
        <v>0.72939301350081098</v>
      </c>
      <c r="AO68" s="15">
        <v>0.31388383014916699</v>
      </c>
      <c r="AP68" s="17">
        <v>0.45017527137359697</v>
      </c>
      <c r="AQ68"/>
      <c r="AR68" s="15">
        <v>-1.4156342764416801</v>
      </c>
      <c r="AS68" s="17">
        <v>3.1881587229939099E-3</v>
      </c>
      <c r="AU68" s="15">
        <v>0.21345388465049001</v>
      </c>
      <c r="AV68" s="17">
        <v>0.84420078102975304</v>
      </c>
      <c r="AX68" s="15">
        <v>0.14541182617795501</v>
      </c>
      <c r="AY68" s="16">
        <v>0.42136831767129301</v>
      </c>
      <c r="BA68" s="2"/>
    </row>
    <row r="69" spans="1:53">
      <c r="A69" s="12" t="s">
        <v>312</v>
      </c>
      <c r="B69" s="2" t="s">
        <v>497</v>
      </c>
      <c r="C69" s="2" t="s">
        <v>113</v>
      </c>
      <c r="D69" s="2" t="s">
        <v>114</v>
      </c>
      <c r="E69" s="15">
        <v>2.71010856608523E-2</v>
      </c>
      <c r="F69" s="16">
        <v>0.99905701334272201</v>
      </c>
      <c r="H69" s="15">
        <v>0.231630351408768</v>
      </c>
      <c r="I69" s="16">
        <v>0.64344403530266603</v>
      </c>
      <c r="K69" s="15">
        <v>0.25873143706961999</v>
      </c>
      <c r="L69" s="16">
        <v>0.20850921499629699</v>
      </c>
      <c r="N69" s="15">
        <v>0.288941754068962</v>
      </c>
      <c r="O69" s="16">
        <v>1.8926757509192298E-2</v>
      </c>
      <c r="Q69" s="15">
        <v>0.31604283972981401</v>
      </c>
      <c r="R69" s="17">
        <v>6.6760460147024803E-2</v>
      </c>
      <c r="T69" s="15">
        <v>0.54767319113858104</v>
      </c>
      <c r="U69" s="17">
        <v>2.06307511476676E-3</v>
      </c>
      <c r="W69" s="15">
        <v>-0.257362987744992</v>
      </c>
      <c r="X69" s="17">
        <v>0.360893079022096</v>
      </c>
      <c r="Z69" s="15">
        <v>-0.56648077766247995</v>
      </c>
      <c r="AA69" s="17">
        <v>6.5129620887147896E-2</v>
      </c>
      <c r="AC69" s="15">
        <v>-0.32611593444565001</v>
      </c>
      <c r="AD69" s="17">
        <v>0.18782955709836699</v>
      </c>
      <c r="AF69" s="15">
        <v>-0.30911778991748801</v>
      </c>
      <c r="AG69" s="17">
        <v>0.47017635716728401</v>
      </c>
      <c r="AI69" s="15">
        <v>-6.8752946700657902E-2</v>
      </c>
      <c r="AJ69" s="17">
        <v>0.89667403870566798</v>
      </c>
      <c r="AL69" s="15">
        <v>0.24036484321682999</v>
      </c>
      <c r="AM69" s="17">
        <v>0.65290299559251297</v>
      </c>
      <c r="AO69" s="15">
        <v>-0.226623209003467</v>
      </c>
      <c r="AP69" s="17">
        <v>0.54309007457400404</v>
      </c>
      <c r="AQ69"/>
      <c r="AR69" s="15">
        <v>0.102104907016659</v>
      </c>
      <c r="AS69" s="17">
        <v>0.85537943143317297</v>
      </c>
      <c r="AU69" s="15">
        <v>0.25406043815588902</v>
      </c>
      <c r="AV69" s="17">
        <v>0.71735312890668101</v>
      </c>
      <c r="AX69" s="15">
        <v>-0.14492191217599101</v>
      </c>
      <c r="AY69" s="16">
        <v>0.63056780290582903</v>
      </c>
      <c r="BA69" s="2"/>
    </row>
    <row r="70" spans="1:53">
      <c r="A70" s="12" t="s">
        <v>351</v>
      </c>
      <c r="B70" s="2" t="s">
        <v>475</v>
      </c>
      <c r="C70" s="2" t="s">
        <v>115</v>
      </c>
      <c r="D70" s="2" t="s">
        <v>116</v>
      </c>
      <c r="E70" s="15">
        <v>7.3499711114069999E-2</v>
      </c>
      <c r="F70" s="16">
        <v>0.97807502256641599</v>
      </c>
      <c r="H70" s="15">
        <v>-1.0431571791115E-2</v>
      </c>
      <c r="I70" s="16">
        <v>0.98970863985079005</v>
      </c>
      <c r="K70" s="15">
        <v>6.3068139322955102E-2</v>
      </c>
      <c r="L70" s="16">
        <v>0.95284185315147896</v>
      </c>
      <c r="N70" s="15">
        <v>-0.50983503416457598</v>
      </c>
      <c r="O70" s="16">
        <v>8.0545054998625108E-3</v>
      </c>
      <c r="Q70" s="15">
        <v>-0.43633532305050599</v>
      </c>
      <c r="R70" s="17">
        <v>2.25198761680151E-2</v>
      </c>
      <c r="T70" s="15">
        <v>-0.44676689484162102</v>
      </c>
      <c r="U70" s="17">
        <v>2.45959655116159E-2</v>
      </c>
      <c r="W70" s="15">
        <v>-0.55649778648745596</v>
      </c>
      <c r="X70" s="17">
        <v>1.5529964256407801E-3</v>
      </c>
      <c r="Z70" s="15">
        <v>-0.164262559453695</v>
      </c>
      <c r="AA70" s="17">
        <v>0.38093972098489098</v>
      </c>
      <c r="AC70" s="15">
        <v>-1.49043304277137E-2</v>
      </c>
      <c r="AD70" s="17">
        <v>0.93364172479943996</v>
      </c>
      <c r="AF70" s="15">
        <v>0.39223522703376101</v>
      </c>
      <c r="AG70" s="17">
        <v>5.98833718542474E-2</v>
      </c>
      <c r="AI70" s="15">
        <v>0.54159345605974296</v>
      </c>
      <c r="AJ70" s="17">
        <v>1.03592818406929E-2</v>
      </c>
      <c r="AL70" s="15">
        <v>0.149358229025982</v>
      </c>
      <c r="AM70" s="17">
        <v>0.614920337784434</v>
      </c>
      <c r="AO70" s="15">
        <v>0.25044753444650503</v>
      </c>
      <c r="AP70" s="17">
        <v>6.3856372164952005E-2</v>
      </c>
      <c r="AQ70"/>
      <c r="AR70" s="15">
        <v>-0.76267326851211203</v>
      </c>
      <c r="AS70" s="17">
        <v>8.9171652634606897E-5</v>
      </c>
      <c r="AU70" s="15">
        <v>-0.172164750817726</v>
      </c>
      <c r="AV70" s="17">
        <v>0.44038957060438999</v>
      </c>
      <c r="AX70" s="15">
        <v>-2.1054834956622599E-2</v>
      </c>
      <c r="AY70" s="16">
        <v>0.90370801728647399</v>
      </c>
      <c r="BA70" s="2"/>
    </row>
    <row r="71" spans="1:53">
      <c r="A71" s="12" t="s">
        <v>263</v>
      </c>
      <c r="B71" s="2" t="s">
        <v>372</v>
      </c>
      <c r="C71" s="2" t="s">
        <v>117</v>
      </c>
      <c r="D71" s="2" t="s">
        <v>118</v>
      </c>
      <c r="E71" s="15">
        <v>-9.2766729387726607E-2</v>
      </c>
      <c r="F71" s="16">
        <v>0.96095025539390999</v>
      </c>
      <c r="H71" s="15">
        <v>0.10919428109903501</v>
      </c>
      <c r="I71" s="16">
        <v>0.88222390949038998</v>
      </c>
      <c r="K71" s="15">
        <v>1.6427551711308701E-2</v>
      </c>
      <c r="L71" s="16">
        <v>0.99191000863270795</v>
      </c>
      <c r="N71" s="15">
        <v>-3.9457519008581597E-2</v>
      </c>
      <c r="O71" s="16">
        <v>0.93544073605951295</v>
      </c>
      <c r="Q71" s="15">
        <v>-0.132224248396308</v>
      </c>
      <c r="R71" s="17">
        <v>0.69425005605525403</v>
      </c>
      <c r="T71" s="15">
        <v>-2.3029967297272899E-2</v>
      </c>
      <c r="U71" s="17">
        <v>0.97292035561748003</v>
      </c>
      <c r="W71" s="15">
        <v>0.28852557250240102</v>
      </c>
      <c r="X71" s="17">
        <v>0.110302071944776</v>
      </c>
      <c r="Z71" s="15">
        <v>-7.2588155609868601E-2</v>
      </c>
      <c r="AA71" s="17">
        <v>0.96037438690221399</v>
      </c>
      <c r="AC71" s="15">
        <v>3.4035603773603498E-2</v>
      </c>
      <c r="AD71" s="17">
        <v>0.88842202925626501</v>
      </c>
      <c r="AF71" s="15">
        <v>-0.36111372811226999</v>
      </c>
      <c r="AG71" s="17">
        <v>0.54692189478074105</v>
      </c>
      <c r="AI71" s="15">
        <v>-0.25448996872879798</v>
      </c>
      <c r="AJ71" s="17">
        <v>0.13507807220336099</v>
      </c>
      <c r="AL71" s="15">
        <v>0.106623759383472</v>
      </c>
      <c r="AM71" s="17">
        <v>0.950650077874721</v>
      </c>
      <c r="AO71" s="15">
        <v>-0.14429668838594301</v>
      </c>
      <c r="AP71" s="17">
        <v>0.52907076789365703</v>
      </c>
      <c r="AQ71"/>
      <c r="AR71" s="15">
        <v>0.23678098752906601</v>
      </c>
      <c r="AS71" s="17">
        <v>0.84510044160190501</v>
      </c>
      <c r="AU71" s="15">
        <v>0.193148731515423</v>
      </c>
      <c r="AV71" s="17">
        <v>0.70598837326616504</v>
      </c>
      <c r="AX71" s="15">
        <v>-0.16896039049970499</v>
      </c>
      <c r="AY71" s="16">
        <v>0.68210769764800505</v>
      </c>
      <c r="BA71" s="2"/>
    </row>
    <row r="72" spans="1:53">
      <c r="A72" s="12" t="s">
        <v>306</v>
      </c>
      <c r="B72" s="6" t="s">
        <v>120</v>
      </c>
      <c r="C72" s="2" t="s">
        <v>119</v>
      </c>
      <c r="D72" s="2" t="s">
        <v>121</v>
      </c>
      <c r="E72" s="15">
        <v>-0.136088348419689</v>
      </c>
      <c r="F72" s="16">
        <v>0.947139921380172</v>
      </c>
      <c r="H72" s="15">
        <v>0.22331387922832499</v>
      </c>
      <c r="I72" s="16">
        <v>0.72734657412572701</v>
      </c>
      <c r="K72" s="15">
        <v>8.7225530808635598E-2</v>
      </c>
      <c r="L72" s="16">
        <v>0.94298369374873603</v>
      </c>
      <c r="N72" s="15">
        <v>-4.4459876490806099E-2</v>
      </c>
      <c r="O72" s="16">
        <v>0.85867938276300004</v>
      </c>
      <c r="Q72" s="15">
        <v>-0.18054822491049499</v>
      </c>
      <c r="R72" s="17">
        <v>0.44636889056655399</v>
      </c>
      <c r="T72" s="15">
        <v>4.2765654317829499E-2</v>
      </c>
      <c r="U72" s="17">
        <v>0.88709373297849703</v>
      </c>
      <c r="W72" s="15">
        <v>0.23383847567072</v>
      </c>
      <c r="X72" s="17">
        <v>0.11544301960511499</v>
      </c>
      <c r="Z72" s="15">
        <v>0.20541257003850999</v>
      </c>
      <c r="AA72" s="17">
        <v>0.67847434192781897</v>
      </c>
      <c r="AC72" s="15">
        <v>4.8422569558578397E-2</v>
      </c>
      <c r="AD72" s="17">
        <v>0.82094869139845805</v>
      </c>
      <c r="AF72" s="15">
        <v>-2.84259056322109E-2</v>
      </c>
      <c r="AG72" s="17">
        <v>0.95472430651176798</v>
      </c>
      <c r="AI72" s="15">
        <v>-0.18541590611214201</v>
      </c>
      <c r="AJ72" s="17">
        <v>0.43287451147846101</v>
      </c>
      <c r="AL72" s="15">
        <v>-0.156990000479931</v>
      </c>
      <c r="AM72" s="17">
        <v>0.83239676221898995</v>
      </c>
      <c r="AO72" s="15">
        <v>0.26424631662338099</v>
      </c>
      <c r="AP72" s="17">
        <v>0.14174261106671501</v>
      </c>
      <c r="AQ72"/>
      <c r="AR72" s="15">
        <v>-3.7058247570045701E-2</v>
      </c>
      <c r="AS72" s="17">
        <v>0.87985008591177805</v>
      </c>
      <c r="AU72" s="15">
        <v>-0.32366059759809201</v>
      </c>
      <c r="AV72" s="17">
        <v>0.54162909531717296</v>
      </c>
      <c r="AX72" s="15">
        <v>9.6459414858152695E-2</v>
      </c>
      <c r="AY72" s="16">
        <v>0.60188133687513901</v>
      </c>
      <c r="BA72" s="2"/>
    </row>
    <row r="73" spans="1:53">
      <c r="A73" s="2" t="s">
        <v>407</v>
      </c>
      <c r="B73" s="2" t="s">
        <v>408</v>
      </c>
      <c r="C73" s="2" t="s">
        <v>409</v>
      </c>
      <c r="D73" s="2" t="s">
        <v>410</v>
      </c>
      <c r="E73" s="15">
        <v>0.27996996672602997</v>
      </c>
      <c r="F73" s="16">
        <v>0.33450669023491197</v>
      </c>
      <c r="G73" s="11"/>
      <c r="H73" s="15">
        <v>0.24690133398063599</v>
      </c>
      <c r="I73" s="16">
        <v>0.52168223156803895</v>
      </c>
      <c r="J73" s="11"/>
      <c r="K73" s="15">
        <v>0.52687130070666599</v>
      </c>
      <c r="L73" s="16">
        <v>1.6277179495027799E-2</v>
      </c>
      <c r="M73" s="11"/>
      <c r="N73" s="15">
        <v>-0.86644265033166301</v>
      </c>
      <c r="O73" s="16">
        <v>1.38604357285124E-5</v>
      </c>
      <c r="P73" s="11"/>
      <c r="Q73" s="15">
        <v>-0.58647268360563298</v>
      </c>
      <c r="R73" s="16">
        <v>7.0255768030454103E-4</v>
      </c>
      <c r="S73" s="11"/>
      <c r="T73" s="15">
        <v>-0.33957134962499702</v>
      </c>
      <c r="U73" s="16">
        <v>5.9880658070722501E-2</v>
      </c>
      <c r="V73" s="11"/>
      <c r="W73" s="15">
        <v>0.69084441251403295</v>
      </c>
      <c r="X73" s="16">
        <v>4.70421834313127E-4</v>
      </c>
      <c r="Y73" s="11"/>
      <c r="Z73" s="15">
        <v>0.21501019189316001</v>
      </c>
      <c r="AA73" s="16">
        <v>0.520346270657987</v>
      </c>
      <c r="AB73" s="11"/>
      <c r="AC73" s="15">
        <v>0.81540765079931199</v>
      </c>
      <c r="AD73" s="16">
        <v>3.99598806692298E-3</v>
      </c>
      <c r="AE73" s="11"/>
      <c r="AF73" s="15">
        <v>-0.47583422062087299</v>
      </c>
      <c r="AG73" s="16">
        <v>4.4388512584686797E-2</v>
      </c>
      <c r="AH73" s="11"/>
      <c r="AI73" s="15">
        <v>0.12456323828528</v>
      </c>
      <c r="AJ73" s="16">
        <v>0.54103499193754401</v>
      </c>
      <c r="AK73" s="11"/>
      <c r="AL73" s="15">
        <v>0.60039745890615404</v>
      </c>
      <c r="AM73" s="16">
        <v>5.86929896205221E-2</v>
      </c>
      <c r="AN73" s="11"/>
      <c r="AO73" s="15">
        <v>0.408114753649091</v>
      </c>
      <c r="AP73" s="16">
        <v>2.35254367352828E-2</v>
      </c>
      <c r="AQ73"/>
      <c r="AR73" s="15">
        <v>-1.00857112123828</v>
      </c>
      <c r="AS73" s="17">
        <v>6.1602170598420297E-4</v>
      </c>
      <c r="AU73" s="15">
        <v>-0.82258281508876996</v>
      </c>
      <c r="AV73" s="16">
        <v>5.5010646367047297E-3</v>
      </c>
      <c r="AW73" s="11"/>
      <c r="AX73" s="15">
        <v>-8.5351060331015804E-2</v>
      </c>
      <c r="AY73" s="16">
        <v>0.64419779702901903</v>
      </c>
      <c r="AZ73" s="4"/>
      <c r="BA73" s="2"/>
    </row>
    <row r="74" spans="1:53">
      <c r="A74" s="12" t="s">
        <v>328</v>
      </c>
      <c r="B74" s="2" t="s">
        <v>123</v>
      </c>
      <c r="C74" s="2" t="s">
        <v>122</v>
      </c>
      <c r="D74" s="2" t="s">
        <v>124</v>
      </c>
      <c r="E74" s="15">
        <v>1.79640172059247E-2</v>
      </c>
      <c r="F74" s="16">
        <v>0.99905701334272201</v>
      </c>
      <c r="H74" s="15">
        <v>6.9825261431702201E-2</v>
      </c>
      <c r="I74" s="16">
        <v>0.95882618706873501</v>
      </c>
      <c r="K74" s="15">
        <v>8.7789278637626894E-2</v>
      </c>
      <c r="L74" s="16">
        <v>0.96470315080983204</v>
      </c>
      <c r="N74" s="15">
        <v>-8.79975768379965E-2</v>
      </c>
      <c r="O74" s="16">
        <v>0.83738476803858197</v>
      </c>
      <c r="Q74" s="15">
        <v>-7.0033559632071807E-2</v>
      </c>
      <c r="R74" s="17">
        <v>0.88190662526288699</v>
      </c>
      <c r="T74" s="15">
        <v>-2.0829820036960301E-4</v>
      </c>
      <c r="U74" s="17">
        <v>0.99980583448412497</v>
      </c>
      <c r="W74" s="15">
        <v>8.6842163128673204E-3</v>
      </c>
      <c r="X74" s="17">
        <v>0.96497262244797999</v>
      </c>
      <c r="Z74" s="15">
        <v>8.8691413143932099E-2</v>
      </c>
      <c r="AA74" s="17">
        <v>0.89601294573716805</v>
      </c>
      <c r="AC74" s="15">
        <v>0.17724373194090201</v>
      </c>
      <c r="AD74" s="17">
        <v>0.31027835912627699</v>
      </c>
      <c r="AF74" s="15">
        <v>8.0007196831064803E-2</v>
      </c>
      <c r="AG74" s="17">
        <v>0.77103276371153595</v>
      </c>
      <c r="AI74" s="15">
        <v>0.16855951562803401</v>
      </c>
      <c r="AJ74" s="17">
        <v>0.14236561704874401</v>
      </c>
      <c r="AL74" s="15">
        <v>8.8552318796969606E-2</v>
      </c>
      <c r="AM74" s="17">
        <v>0.87794512787838797</v>
      </c>
      <c r="AO74" s="15">
        <v>0.30487623387157903</v>
      </c>
      <c r="AP74" s="17">
        <v>3.4485965835055199E-2</v>
      </c>
      <c r="AQ74"/>
      <c r="AR74" s="15">
        <v>0.23903329865381501</v>
      </c>
      <c r="AS74" s="17">
        <v>0.37559370363435202</v>
      </c>
      <c r="AU74" s="15">
        <v>-0.42799803624801003</v>
      </c>
      <c r="AV74" s="17">
        <v>3.8640248393809001E-2</v>
      </c>
      <c r="AX74" s="15">
        <v>0.20703023029418499</v>
      </c>
      <c r="AY74" s="16">
        <v>0.34279551638158801</v>
      </c>
      <c r="BA74" s="2"/>
    </row>
    <row r="75" spans="1:53">
      <c r="A75" s="12" t="s">
        <v>296</v>
      </c>
      <c r="B75" s="2" t="s">
        <v>126</v>
      </c>
      <c r="C75" s="2" t="s">
        <v>125</v>
      </c>
      <c r="D75" s="2" t="s">
        <v>127</v>
      </c>
      <c r="E75" s="15">
        <v>-9.9290340184391597E-3</v>
      </c>
      <c r="F75" s="16">
        <v>0.99905701334272201</v>
      </c>
      <c r="H75" s="15">
        <v>-0.12161889512704099</v>
      </c>
      <c r="I75" s="16">
        <v>0.89882588481881998</v>
      </c>
      <c r="K75" s="15">
        <v>-0.13154792914548</v>
      </c>
      <c r="L75" s="16">
        <v>0.937438418179532</v>
      </c>
      <c r="N75" s="15">
        <v>0.68003858550991203</v>
      </c>
      <c r="O75" s="16">
        <v>4.7969198226088702E-4</v>
      </c>
      <c r="Q75" s="15">
        <v>0.670109551491473</v>
      </c>
      <c r="R75" s="17">
        <v>3.9561851726374901E-4</v>
      </c>
      <c r="T75" s="15">
        <v>0.54849065636443195</v>
      </c>
      <c r="U75" s="17">
        <v>5.1301396252285102E-3</v>
      </c>
      <c r="W75" s="15">
        <v>-0.41431602844724702</v>
      </c>
      <c r="X75" s="17">
        <v>9.5386042765924304E-3</v>
      </c>
      <c r="Z75" s="15">
        <v>0.39543878474160099</v>
      </c>
      <c r="AA75" s="17">
        <v>0.29206491132131301</v>
      </c>
      <c r="AC75" s="15">
        <v>0.32662269188046</v>
      </c>
      <c r="AD75" s="17">
        <v>7.2759908206304097E-2</v>
      </c>
      <c r="AF75" s="15">
        <v>0.80975481318884801</v>
      </c>
      <c r="AG75" s="17">
        <v>8.9944057388666905E-3</v>
      </c>
      <c r="AI75" s="15">
        <v>0.74093872032770702</v>
      </c>
      <c r="AJ75" s="17">
        <v>1.23003618934718E-3</v>
      </c>
      <c r="AL75" s="15">
        <v>-6.8816092861140293E-2</v>
      </c>
      <c r="AM75" s="17">
        <v>0.93248032662389502</v>
      </c>
      <c r="AO75" s="15">
        <v>-0.32952327167290302</v>
      </c>
      <c r="AP75" s="17">
        <v>3.0100808270465799E-2</v>
      </c>
      <c r="AQ75"/>
      <c r="AR75" s="15">
        <v>1.2360216165312199</v>
      </c>
      <c r="AS75" s="17">
        <v>8.2398818251958302E-5</v>
      </c>
      <c r="AU75" s="15">
        <v>0.17632887578777701</v>
      </c>
      <c r="AV75" s="17">
        <v>0.48402678283211398</v>
      </c>
      <c r="AX75" s="15">
        <v>7.9921679709827304E-2</v>
      </c>
      <c r="AY75" s="16">
        <v>0.71930169198774396</v>
      </c>
      <c r="BA75" s="2"/>
    </row>
    <row r="76" spans="1:53">
      <c r="A76" s="12" t="s">
        <v>346</v>
      </c>
      <c r="B76" s="2" t="s">
        <v>468</v>
      </c>
      <c r="C76" s="2" t="s">
        <v>128</v>
      </c>
      <c r="D76" s="2" t="s">
        <v>9</v>
      </c>
      <c r="E76" s="15">
        <v>-2.9444883147230299E-2</v>
      </c>
      <c r="F76" s="16">
        <v>0.99703599948494803</v>
      </c>
      <c r="H76" s="15">
        <v>-8.7275884124957598E-2</v>
      </c>
      <c r="I76" s="16">
        <v>0.94824376094559404</v>
      </c>
      <c r="K76" s="15">
        <v>-0.116720767272188</v>
      </c>
      <c r="L76" s="16">
        <v>0.94947999106226399</v>
      </c>
      <c r="N76" s="15">
        <v>-5.0588627431558597E-3</v>
      </c>
      <c r="O76" s="16">
        <v>0.98344312790121502</v>
      </c>
      <c r="Q76" s="15">
        <v>-3.4503745890386198E-2</v>
      </c>
      <c r="R76" s="17">
        <v>0.85190731253562302</v>
      </c>
      <c r="T76" s="15">
        <v>-0.121779630015344</v>
      </c>
      <c r="U76" s="17">
        <v>0.74768391665794298</v>
      </c>
      <c r="W76" s="15">
        <v>-0.238864849610189</v>
      </c>
      <c r="X76" s="17">
        <v>3.37141082025504E-2</v>
      </c>
      <c r="Z76" s="15">
        <v>-0.21427273546780901</v>
      </c>
      <c r="AA76" s="17">
        <v>0.46386958811591</v>
      </c>
      <c r="AC76" s="15">
        <v>-0.197081699700415</v>
      </c>
      <c r="AD76" s="17">
        <v>0.23462877705881599</v>
      </c>
      <c r="AF76" s="15">
        <v>2.4592114142380099E-2</v>
      </c>
      <c r="AG76" s="17">
        <v>0.92682194890927905</v>
      </c>
      <c r="AI76" s="15">
        <v>4.1783149909774303E-2</v>
      </c>
      <c r="AJ76" s="17">
        <v>0.85034430836074004</v>
      </c>
      <c r="AL76" s="15">
        <v>1.71910357673941E-2</v>
      </c>
      <c r="AM76" s="17">
        <v>0.9885917195949</v>
      </c>
      <c r="AO76" s="15">
        <v>-0.56975398778536201</v>
      </c>
      <c r="AP76" s="17">
        <v>2.6079699610966001E-5</v>
      </c>
      <c r="AQ76"/>
      <c r="AR76" s="15">
        <v>0.40290012625472899</v>
      </c>
      <c r="AS76" s="17">
        <v>8.7503500990718294E-3</v>
      </c>
      <c r="AU76" s="15">
        <v>0.34495760976367001</v>
      </c>
      <c r="AV76" s="17">
        <v>0.264879840893609</v>
      </c>
      <c r="AX76" s="15">
        <v>-0.15284458179774801</v>
      </c>
      <c r="AY76" s="16">
        <v>0.45136237611959901</v>
      </c>
      <c r="BA76" s="2"/>
    </row>
    <row r="77" spans="1:53">
      <c r="A77" s="12" t="s">
        <v>277</v>
      </c>
      <c r="B77" s="2" t="s">
        <v>490</v>
      </c>
      <c r="C77" s="2" t="s">
        <v>130</v>
      </c>
      <c r="D77" s="2" t="s">
        <v>131</v>
      </c>
      <c r="E77" s="15">
        <v>9.6901755531991998E-2</v>
      </c>
      <c r="F77" s="16">
        <v>0.97807502256641599</v>
      </c>
      <c r="H77" s="15">
        <v>2.4817334188481099E-2</v>
      </c>
      <c r="I77" s="16">
        <v>0.98000251355016599</v>
      </c>
      <c r="K77" s="15">
        <v>0.121719089720473</v>
      </c>
      <c r="L77" s="16">
        <v>0.92205763011835096</v>
      </c>
      <c r="N77" s="15">
        <v>-6.6285393892384206E-2</v>
      </c>
      <c r="O77" s="16">
        <v>0.68673223587951504</v>
      </c>
      <c r="Q77" s="15">
        <v>3.0616361639607698E-2</v>
      </c>
      <c r="R77" s="17">
        <v>0.91406233939227799</v>
      </c>
      <c r="T77" s="15">
        <v>5.5433695828088797E-2</v>
      </c>
      <c r="U77" s="17">
        <v>0.87327435691377198</v>
      </c>
      <c r="W77" s="15">
        <v>-0.25099177783077098</v>
      </c>
      <c r="X77" s="17">
        <v>1.00471628991636E-2</v>
      </c>
      <c r="Z77" s="15">
        <v>4.0305075118148501E-2</v>
      </c>
      <c r="AA77" s="17">
        <v>0.88281935750357599</v>
      </c>
      <c r="AC77" s="15">
        <v>0.110118569742698</v>
      </c>
      <c r="AD77" s="17">
        <v>0.19682238323450599</v>
      </c>
      <c r="AF77" s="15">
        <v>0.29129685294891899</v>
      </c>
      <c r="AG77" s="17">
        <v>3.3842894064119798E-2</v>
      </c>
      <c r="AI77" s="15">
        <v>0.36111034757346899</v>
      </c>
      <c r="AJ77" s="17">
        <v>5.4176035693312202E-3</v>
      </c>
      <c r="AL77" s="15">
        <v>6.9813494624549804E-2</v>
      </c>
      <c r="AM77" s="17">
        <v>0.77113422011720401</v>
      </c>
      <c r="AO77" s="15">
        <v>-0.27611358703772199</v>
      </c>
      <c r="AP77" s="17">
        <v>6.9408058326527198E-3</v>
      </c>
      <c r="AQ77"/>
      <c r="AR77" s="15">
        <v>-6.91833043338307E-2</v>
      </c>
      <c r="AS77" s="17">
        <v>0.68751447392634601</v>
      </c>
      <c r="AU77" s="15">
        <v>-0.253413409931668</v>
      </c>
      <c r="AV77" s="17">
        <v>5.1737534795150697E-2</v>
      </c>
      <c r="AX77" s="15">
        <v>0.108906700418507</v>
      </c>
      <c r="AY77" s="16">
        <v>0.38863393772042099</v>
      </c>
      <c r="BA77" s="2"/>
    </row>
    <row r="78" spans="1:53">
      <c r="A78" s="2" t="s">
        <v>411</v>
      </c>
      <c r="B78" s="2" t="s">
        <v>412</v>
      </c>
      <c r="C78" s="2" t="s">
        <v>413</v>
      </c>
      <c r="D78" s="2" t="s">
        <v>414</v>
      </c>
      <c r="E78" s="15">
        <v>0.12671635416348401</v>
      </c>
      <c r="F78" s="16">
        <v>0.74744460476366903</v>
      </c>
      <c r="G78" s="11"/>
      <c r="H78" s="15">
        <v>-1.27407915886136E-2</v>
      </c>
      <c r="I78" s="16">
        <v>0.97985299265066195</v>
      </c>
      <c r="J78" s="11"/>
      <c r="K78" s="15">
        <v>0.113975562574871</v>
      </c>
      <c r="L78" s="16">
        <v>0.64044264796671901</v>
      </c>
      <c r="M78" s="11"/>
      <c r="N78" s="15">
        <v>0.21086385083127401</v>
      </c>
      <c r="O78" s="16">
        <v>3.2376628775558698E-2</v>
      </c>
      <c r="P78" s="11"/>
      <c r="Q78" s="15">
        <v>0.33758020499475799</v>
      </c>
      <c r="R78" s="16">
        <v>3.5248725497184202E-3</v>
      </c>
      <c r="S78" s="11"/>
      <c r="T78" s="15">
        <v>0.32483941340614397</v>
      </c>
      <c r="U78" s="16">
        <v>2.2987179390755899E-3</v>
      </c>
      <c r="V78" s="11"/>
      <c r="W78" s="15">
        <v>-0.41872118600671598</v>
      </c>
      <c r="X78" s="16">
        <v>2.3128990614290201E-3</v>
      </c>
      <c r="Y78" s="11"/>
      <c r="Z78" s="15">
        <v>-0.31685883213961502</v>
      </c>
      <c r="AA78" s="16">
        <v>0.28459127529125999</v>
      </c>
      <c r="AB78" s="11"/>
      <c r="AC78" s="15">
        <v>-0.19676446993309399</v>
      </c>
      <c r="AD78" s="16">
        <v>0.38606278923901199</v>
      </c>
      <c r="AE78" s="11"/>
      <c r="AF78" s="15">
        <v>0.101862353867101</v>
      </c>
      <c r="AG78" s="16">
        <v>0.69681826575986405</v>
      </c>
      <c r="AH78" s="11"/>
      <c r="AI78" s="15">
        <v>0.221956716073622</v>
      </c>
      <c r="AJ78" s="16">
        <v>0.32775425750656501</v>
      </c>
      <c r="AK78" s="11"/>
      <c r="AL78" s="15">
        <v>0.120094362206521</v>
      </c>
      <c r="AM78" s="16">
        <v>0.87794512787838797</v>
      </c>
      <c r="AN78" s="11"/>
      <c r="AO78" s="15">
        <v>-0.18343013193396601</v>
      </c>
      <c r="AP78" s="16">
        <v>0.105538899446031</v>
      </c>
      <c r="AQ78"/>
      <c r="AR78" s="15">
        <v>0.80233960547754302</v>
      </c>
      <c r="AS78" s="17">
        <v>4.26252216311833E-3</v>
      </c>
      <c r="AU78" s="15">
        <v>-0.34953322664097602</v>
      </c>
      <c r="AV78" s="16">
        <v>0.58022486665522</v>
      </c>
      <c r="AW78" s="11"/>
      <c r="AX78" s="15">
        <v>4.9709229636501297E-2</v>
      </c>
      <c r="AY78" s="16">
        <v>0.78224632775293801</v>
      </c>
      <c r="AZ78" s="4"/>
      <c r="BA78" s="2"/>
    </row>
    <row r="79" spans="1:53">
      <c r="A79" s="12" t="s">
        <v>325</v>
      </c>
      <c r="B79" s="2" t="s">
        <v>533</v>
      </c>
      <c r="C79" s="2" t="s">
        <v>132</v>
      </c>
      <c r="D79" s="2" t="s">
        <v>133</v>
      </c>
      <c r="E79" s="15">
        <v>-0.101379479277624</v>
      </c>
      <c r="F79" s="16">
        <v>0.97287512680892696</v>
      </c>
      <c r="H79" s="15">
        <v>-3.85743283679916E-2</v>
      </c>
      <c r="I79" s="16">
        <v>0.97738887376219696</v>
      </c>
      <c r="K79" s="15">
        <v>-0.13995380764561599</v>
      </c>
      <c r="L79" s="16">
        <v>0.942454829609915</v>
      </c>
      <c r="N79" s="15">
        <v>-0.23672084230232801</v>
      </c>
      <c r="O79" s="16">
        <v>3.47606802539163E-2</v>
      </c>
      <c r="Q79" s="15">
        <v>-0.33810032157995301</v>
      </c>
      <c r="R79" s="17">
        <v>3.6169614913406499E-2</v>
      </c>
      <c r="T79" s="15">
        <v>-0.37667464994794397</v>
      </c>
      <c r="U79" s="17">
        <v>0.15646644708118801</v>
      </c>
      <c r="W79" s="15">
        <v>-0.42523199890202801</v>
      </c>
      <c r="X79" s="17">
        <v>1.9886162789655201E-2</v>
      </c>
      <c r="Z79" s="15">
        <v>5.0688574348585799E-2</v>
      </c>
      <c r="AA79" s="17">
        <v>0.92991592211474206</v>
      </c>
      <c r="AC79" s="15">
        <v>-0.27325523046726502</v>
      </c>
      <c r="AD79" s="17">
        <v>0.185096677271789</v>
      </c>
      <c r="AF79" s="15">
        <v>0.47592057325061399</v>
      </c>
      <c r="AG79" s="17">
        <v>2.7168254067864599E-2</v>
      </c>
      <c r="AI79" s="15">
        <v>0.15197676843476299</v>
      </c>
      <c r="AJ79" s="17">
        <v>0.50728028899210897</v>
      </c>
      <c r="AL79" s="15">
        <v>-0.323943804815851</v>
      </c>
      <c r="AM79" s="17">
        <v>0.27774454167483598</v>
      </c>
      <c r="AO79" s="15">
        <v>5.0122579362332498E-2</v>
      </c>
      <c r="AP79" s="17">
        <v>0.84078246612857499</v>
      </c>
      <c r="AQ79"/>
      <c r="AR79" s="15">
        <v>-2.6221484041323601E-2</v>
      </c>
      <c r="AS79" s="17">
        <v>0.89497533054105505</v>
      </c>
      <c r="AU79" s="15">
        <v>0.38638543015038102</v>
      </c>
      <c r="AV79" s="17">
        <v>0.59229849901698095</v>
      </c>
      <c r="AX79" s="15">
        <v>3.7672009779592702E-2</v>
      </c>
      <c r="AY79" s="16">
        <v>0.907807597575509</v>
      </c>
      <c r="BA79" s="2"/>
    </row>
    <row r="80" spans="1:53">
      <c r="A80" s="12" t="s">
        <v>315</v>
      </c>
      <c r="B80" s="2" t="s">
        <v>515</v>
      </c>
      <c r="C80" s="2" t="s">
        <v>134</v>
      </c>
      <c r="D80" s="2" t="s">
        <v>135</v>
      </c>
      <c r="E80" s="15">
        <v>-1.29824068629475E-2</v>
      </c>
      <c r="F80" s="16">
        <v>0.99905701334272201</v>
      </c>
      <c r="H80" s="15">
        <v>6.2779207930188097E-2</v>
      </c>
      <c r="I80" s="16">
        <v>0.96842774667579801</v>
      </c>
      <c r="K80" s="15">
        <v>4.9796801067240701E-2</v>
      </c>
      <c r="L80" s="16">
        <v>0.98675501191617099</v>
      </c>
      <c r="N80" s="15">
        <v>-0.17413021910338899</v>
      </c>
      <c r="O80" s="16">
        <v>0.61788107624028499</v>
      </c>
      <c r="Q80" s="15">
        <v>-0.18711262596633599</v>
      </c>
      <c r="R80" s="17">
        <v>0.59559268996264902</v>
      </c>
      <c r="T80" s="15">
        <v>-0.124333418036148</v>
      </c>
      <c r="U80" s="17">
        <v>0.81075360264811003</v>
      </c>
      <c r="W80" s="15">
        <v>-0.132624618382959</v>
      </c>
      <c r="X80" s="17">
        <v>0.54414609024609295</v>
      </c>
      <c r="Z80" s="15">
        <v>4.6188679893936199E-2</v>
      </c>
      <c r="AA80" s="17">
        <v>0.95876118308680003</v>
      </c>
      <c r="AC80" s="15">
        <v>-0.22140574994978501</v>
      </c>
      <c r="AD80" s="17">
        <v>4.67113633091586E-2</v>
      </c>
      <c r="AF80" s="15">
        <v>0.17881329827689599</v>
      </c>
      <c r="AG80" s="17">
        <v>0.72975705840781901</v>
      </c>
      <c r="AI80" s="15">
        <v>-8.8781131566825294E-2</v>
      </c>
      <c r="AJ80" s="17">
        <v>0.76283210230877996</v>
      </c>
      <c r="AL80" s="15">
        <v>-0.267594429843721</v>
      </c>
      <c r="AM80" s="17">
        <v>0.58921915459867402</v>
      </c>
      <c r="AO80" s="15">
        <v>0.117175707612969</v>
      </c>
      <c r="AP80" s="17">
        <v>0.69873107088562902</v>
      </c>
      <c r="AQ80"/>
      <c r="AR80" s="15">
        <v>3.1737682180337901E-2</v>
      </c>
      <c r="AS80" s="17">
        <v>0.88476737070053801</v>
      </c>
      <c r="AU80" s="15">
        <v>-0.14526451921294101</v>
      </c>
      <c r="AV80" s="17">
        <v>0.76243232782631698</v>
      </c>
      <c r="AX80" s="15">
        <v>-0.11688083070187601</v>
      </c>
      <c r="AY80" s="16">
        <v>0.53347488495409401</v>
      </c>
      <c r="BA80" s="2"/>
    </row>
    <row r="81" spans="1:53">
      <c r="A81" s="2" t="s">
        <v>415</v>
      </c>
      <c r="B81" s="2" t="s">
        <v>416</v>
      </c>
      <c r="C81" s="2" t="s">
        <v>417</v>
      </c>
      <c r="D81" s="2" t="s">
        <v>418</v>
      </c>
      <c r="E81" s="15">
        <v>-6.3518399623420804E-2</v>
      </c>
      <c r="F81" s="16">
        <v>0.98149636963490705</v>
      </c>
      <c r="G81" s="11"/>
      <c r="H81" s="15">
        <v>-0.15410489798961599</v>
      </c>
      <c r="I81" s="16">
        <v>0.75035446623433499</v>
      </c>
      <c r="J81" s="11"/>
      <c r="K81" s="15">
        <v>-0.217623297613037</v>
      </c>
      <c r="L81" s="16">
        <v>0.45718498105627497</v>
      </c>
      <c r="M81" s="11"/>
      <c r="N81" s="15">
        <v>0.211273903496944</v>
      </c>
      <c r="O81" s="16">
        <v>0.20692032697723001</v>
      </c>
      <c r="P81" s="11"/>
      <c r="Q81" s="15">
        <v>0.14775550387352299</v>
      </c>
      <c r="R81" s="16">
        <v>0.45320877962756101</v>
      </c>
      <c r="S81" s="11"/>
      <c r="T81" s="15">
        <v>-6.3493941160930496E-3</v>
      </c>
      <c r="U81" s="16">
        <v>0.98323876189847603</v>
      </c>
      <c r="V81" s="11"/>
      <c r="W81" s="15">
        <v>-0.27045644090776899</v>
      </c>
      <c r="X81" s="16">
        <v>6.6734591008642499E-2</v>
      </c>
      <c r="Y81" s="11"/>
      <c r="Z81" s="15">
        <v>-0.15211621152917201</v>
      </c>
      <c r="AA81" s="16">
        <v>0.64031443307900404</v>
      </c>
      <c r="AB81" s="11"/>
      <c r="AC81" s="15">
        <v>-8.8126166611861706E-2</v>
      </c>
      <c r="AD81" s="16">
        <v>0.688918130302836</v>
      </c>
      <c r="AE81" s="11"/>
      <c r="AF81" s="15">
        <v>0.11834022937859701</v>
      </c>
      <c r="AG81" s="16">
        <v>0.56773957747877402</v>
      </c>
      <c r="AH81" s="11"/>
      <c r="AI81" s="15">
        <v>0.18233027429590701</v>
      </c>
      <c r="AJ81" s="16">
        <v>0.36387843338797399</v>
      </c>
      <c r="AK81" s="11"/>
      <c r="AL81" s="15">
        <v>6.3990044917310002E-2</v>
      </c>
      <c r="AM81" s="16">
        <v>0.91671379456694002</v>
      </c>
      <c r="AN81" s="11"/>
      <c r="AO81" s="15">
        <v>-7.7012118327526705E-2</v>
      </c>
      <c r="AP81" s="16">
        <v>0.67132763384352201</v>
      </c>
      <c r="AQ81"/>
      <c r="AR81" s="15">
        <v>0.11780152268036399</v>
      </c>
      <c r="AS81" s="17">
        <v>0.67166856290134802</v>
      </c>
      <c r="AU81" s="15">
        <v>9.8652015856960304E-2</v>
      </c>
      <c r="AV81" s="16">
        <v>0.86314090896766404</v>
      </c>
      <c r="AW81" s="11"/>
      <c r="AX81" s="15">
        <v>-0.25167086646762599</v>
      </c>
      <c r="AY81" s="16">
        <v>0.27027014953398898</v>
      </c>
      <c r="AZ81" s="4"/>
      <c r="BA81" s="2"/>
    </row>
    <row r="82" spans="1:53">
      <c r="A82" s="12" t="s">
        <v>309</v>
      </c>
      <c r="B82" s="2" t="s">
        <v>488</v>
      </c>
      <c r="C82" s="2" t="s">
        <v>136</v>
      </c>
      <c r="D82" s="2" t="s">
        <v>9</v>
      </c>
      <c r="E82" s="15">
        <v>0.170133319038167</v>
      </c>
      <c r="F82" s="16">
        <v>0.416907396536917</v>
      </c>
      <c r="H82" s="15">
        <v>0.20582585339756401</v>
      </c>
      <c r="I82" s="16">
        <v>0.327540650462601</v>
      </c>
      <c r="K82" s="15">
        <v>0.37595917243573002</v>
      </c>
      <c r="L82" s="16">
        <v>1.04137275672557E-2</v>
      </c>
      <c r="N82" s="15">
        <v>0.23847531503880201</v>
      </c>
      <c r="O82" s="16">
        <v>1.86937483213735E-2</v>
      </c>
      <c r="Q82" s="15">
        <v>0.40860863407696901</v>
      </c>
      <c r="R82" s="17">
        <v>1.6644310216531999E-3</v>
      </c>
      <c r="T82" s="15">
        <v>0.614434487474533</v>
      </c>
      <c r="U82" s="17">
        <v>2.16163387331698E-4</v>
      </c>
      <c r="W82" s="15">
        <v>9.2736132003551394E-2</v>
      </c>
      <c r="X82" s="17">
        <v>0.55717000417511198</v>
      </c>
      <c r="Z82" s="15">
        <v>-0.50590651782603202</v>
      </c>
      <c r="AA82" s="17">
        <v>2.4247409737621101E-2</v>
      </c>
      <c r="AC82" s="15">
        <v>0.31793185785839501</v>
      </c>
      <c r="AD82" s="17">
        <v>0.15040401226981301</v>
      </c>
      <c r="AF82" s="15">
        <v>-0.59864264982958304</v>
      </c>
      <c r="AG82" s="17">
        <v>5.77419478999717E-3</v>
      </c>
      <c r="AI82" s="15">
        <v>0.22519572585484399</v>
      </c>
      <c r="AJ82" s="17">
        <v>0.35475106048862998</v>
      </c>
      <c r="AL82" s="15">
        <v>0.82383837568442697</v>
      </c>
      <c r="AM82" s="17">
        <v>2.1440157673016401E-2</v>
      </c>
      <c r="AO82" s="15">
        <v>-0.46210275797914901</v>
      </c>
      <c r="AP82" s="17">
        <v>2.2328434256805802E-3</v>
      </c>
      <c r="AQ82"/>
      <c r="AR82" s="15">
        <v>3.7339086620024303E-2</v>
      </c>
      <c r="AS82" s="17">
        <v>0.88487665402505</v>
      </c>
      <c r="AU82" s="15">
        <v>-0.40389158019579602</v>
      </c>
      <c r="AV82" s="17">
        <v>0.406184630446636</v>
      </c>
      <c r="AX82" s="15">
        <v>0.20589170054132999</v>
      </c>
      <c r="AY82" s="16">
        <v>0.19031192468291699</v>
      </c>
      <c r="BA82" s="2"/>
    </row>
    <row r="83" spans="1:53">
      <c r="A83" s="12" t="s">
        <v>463</v>
      </c>
      <c r="B83" s="6" t="s">
        <v>464</v>
      </c>
      <c r="C83" s="2" t="s">
        <v>137</v>
      </c>
      <c r="D83" s="2" t="s">
        <v>138</v>
      </c>
      <c r="E83" s="15">
        <v>-0.13499979230810699</v>
      </c>
      <c r="F83" s="16">
        <v>0.77686633089881796</v>
      </c>
      <c r="H83" s="15">
        <v>0.145263821719501</v>
      </c>
      <c r="I83" s="16">
        <v>0.58802010493767498</v>
      </c>
      <c r="K83" s="15">
        <v>1.02640294113943E-2</v>
      </c>
      <c r="L83" s="16">
        <v>0.99191000863270795</v>
      </c>
      <c r="N83" s="15">
        <v>-0.18769379604119499</v>
      </c>
      <c r="O83" s="16">
        <v>0.107877030446438</v>
      </c>
      <c r="Q83" s="15">
        <v>-0.32269358834930201</v>
      </c>
      <c r="R83" s="17">
        <v>4.4229988636375703E-3</v>
      </c>
      <c r="T83" s="15">
        <v>-0.17742976662980101</v>
      </c>
      <c r="U83" s="17">
        <v>8.3864594143218493E-2</v>
      </c>
      <c r="W83" s="15">
        <v>-0.21366569468128099</v>
      </c>
      <c r="X83" s="17">
        <v>0.14020788931449499</v>
      </c>
      <c r="Z83" s="15">
        <v>-0.118596143954425</v>
      </c>
      <c r="AA83" s="17">
        <v>0.76120252284872003</v>
      </c>
      <c r="AC83" s="15">
        <v>-0.16864853461131499</v>
      </c>
      <c r="AD83" s="17">
        <v>0.43261597724289702</v>
      </c>
      <c r="AF83" s="15">
        <v>9.5069550726855703E-2</v>
      </c>
      <c r="AG83" s="17">
        <v>0.50890719204486601</v>
      </c>
      <c r="AI83" s="15">
        <v>4.5017160069966401E-2</v>
      </c>
      <c r="AJ83" s="17">
        <v>0.85247163106095802</v>
      </c>
      <c r="AL83" s="15">
        <v>-5.0052390656889302E-2</v>
      </c>
      <c r="AM83" s="17">
        <v>0.93809143227304803</v>
      </c>
      <c r="AO83" s="15">
        <v>0.13516749105401099</v>
      </c>
      <c r="AP83" s="17">
        <v>0.16210093541746101</v>
      </c>
      <c r="AQ83"/>
      <c r="AR83" s="15">
        <v>0.174492010720146</v>
      </c>
      <c r="AS83" s="17">
        <v>0.242040167076709</v>
      </c>
      <c r="AU83" s="15">
        <v>0.73696100110364504</v>
      </c>
      <c r="AV83" s="17">
        <v>1.8736040184904899E-2</v>
      </c>
      <c r="AX83" s="15">
        <v>-0.313937195300867</v>
      </c>
      <c r="AY83" s="16">
        <v>9.04738693134816E-2</v>
      </c>
      <c r="BA83" s="2"/>
    </row>
    <row r="84" spans="1:53">
      <c r="A84" s="12" t="s">
        <v>355</v>
      </c>
      <c r="B84" s="2" t="s">
        <v>528</v>
      </c>
      <c r="C84" s="2" t="s">
        <v>139</v>
      </c>
      <c r="D84" s="2" t="s">
        <v>140</v>
      </c>
      <c r="E84" s="15">
        <v>-3.84485417969559E-2</v>
      </c>
      <c r="F84" s="16">
        <v>0.99905701334272201</v>
      </c>
      <c r="H84" s="15">
        <v>0.190833048996605</v>
      </c>
      <c r="I84" s="16">
        <v>0.817425097863132</v>
      </c>
      <c r="K84" s="15">
        <v>0.15238450719964899</v>
      </c>
      <c r="L84" s="16">
        <v>0.93850104599365003</v>
      </c>
      <c r="N84" s="15">
        <v>-8.8960418103648797E-2</v>
      </c>
      <c r="O84" s="16">
        <v>0.84695750659342794</v>
      </c>
      <c r="Q84" s="15">
        <v>-0.127408959900605</v>
      </c>
      <c r="R84" s="17">
        <v>0.741375959899509</v>
      </c>
      <c r="T84" s="15">
        <v>6.3424089096000197E-2</v>
      </c>
      <c r="U84" s="17">
        <v>0.87427494640633696</v>
      </c>
      <c r="W84" s="15">
        <v>1.9709017341978701E-2</v>
      </c>
      <c r="X84" s="17">
        <v>0.90688745107051405</v>
      </c>
      <c r="Z84" s="15">
        <v>0.10579549438293601</v>
      </c>
      <c r="AA84" s="17">
        <v>0.81339651778631505</v>
      </c>
      <c r="AC84" s="15">
        <v>0.36646720022791102</v>
      </c>
      <c r="AD84" s="17">
        <v>0.16579055835419701</v>
      </c>
      <c r="AF84" s="15">
        <v>8.6086477040956899E-2</v>
      </c>
      <c r="AG84" s="17">
        <v>0.73774519646613401</v>
      </c>
      <c r="AI84" s="15">
        <v>0.34675818288593202</v>
      </c>
      <c r="AJ84" s="17">
        <v>0.20385747049293601</v>
      </c>
      <c r="AL84" s="15">
        <v>0.26067170584497501</v>
      </c>
      <c r="AM84" s="17">
        <v>0.66729009531501504</v>
      </c>
      <c r="AO84" s="15">
        <v>-0.30846068413590999</v>
      </c>
      <c r="AP84" s="17">
        <v>2.0962006454460998E-2</v>
      </c>
      <c r="AQ84"/>
      <c r="AR84" s="15">
        <v>0.28728384521212003</v>
      </c>
      <c r="AS84" s="17">
        <v>0.17698274896383601</v>
      </c>
      <c r="AU84" s="15">
        <v>-0.18225731821132901</v>
      </c>
      <c r="AV84" s="17">
        <v>0.82692903821949404</v>
      </c>
      <c r="AX84" s="15">
        <v>0.16123296161081299</v>
      </c>
      <c r="AY84" s="16">
        <v>0.31656739217332303</v>
      </c>
      <c r="BA84" s="2"/>
    </row>
    <row r="85" spans="1:53">
      <c r="A85" s="12" t="s">
        <v>271</v>
      </c>
      <c r="B85" s="2" t="s">
        <v>483</v>
      </c>
      <c r="C85" s="2" t="s">
        <v>141</v>
      </c>
      <c r="D85" s="2" t="s">
        <v>142</v>
      </c>
      <c r="E85" s="15">
        <v>-0.165833291792159</v>
      </c>
      <c r="F85" s="16">
        <v>0.49756429616313902</v>
      </c>
      <c r="H85" s="15">
        <v>0.185352337877637</v>
      </c>
      <c r="I85" s="16">
        <v>0.70099971318950105</v>
      </c>
      <c r="K85" s="15">
        <v>1.95190460854789E-2</v>
      </c>
      <c r="L85" s="16">
        <v>0.98698761719375105</v>
      </c>
      <c r="N85" s="15">
        <v>0.34584813968313999</v>
      </c>
      <c r="O85" s="16">
        <v>3.2015980626842601E-3</v>
      </c>
      <c r="Q85" s="15">
        <v>0.18001484789098099</v>
      </c>
      <c r="R85" s="17">
        <v>0.20547611284521899</v>
      </c>
      <c r="T85" s="15">
        <v>0.36536718576861898</v>
      </c>
      <c r="U85" s="17">
        <v>4.4820501509045402E-2</v>
      </c>
      <c r="W85" s="15">
        <v>0.73153260528228603</v>
      </c>
      <c r="X85" s="17">
        <v>1.4559320917668501E-2</v>
      </c>
      <c r="Z85" s="15">
        <v>0.23824983485985601</v>
      </c>
      <c r="AA85" s="17">
        <v>0.78214125458077</v>
      </c>
      <c r="AC85" s="15">
        <v>0.33847383381711799</v>
      </c>
      <c r="AD85" s="17">
        <v>0.13055438070338701</v>
      </c>
      <c r="AF85" s="15">
        <v>-0.49328277042243002</v>
      </c>
      <c r="AG85" s="17">
        <v>0.36788473771390701</v>
      </c>
      <c r="AI85" s="15">
        <v>-0.39305877146516699</v>
      </c>
      <c r="AJ85" s="17">
        <v>0.20957417202511</v>
      </c>
      <c r="AL85" s="15">
        <v>0.100223998957263</v>
      </c>
      <c r="AM85" s="17">
        <v>0.93830561231292398</v>
      </c>
      <c r="AO85" s="15">
        <v>-0.27258878292525301</v>
      </c>
      <c r="AP85" s="17">
        <v>0.34298414422525503</v>
      </c>
      <c r="AQ85"/>
      <c r="AR85" s="15">
        <v>0.36210525905664298</v>
      </c>
      <c r="AS85" s="17">
        <v>0.26455300676260002</v>
      </c>
      <c r="AU85" s="15">
        <v>9.2042413303838194E-2</v>
      </c>
      <c r="AV85" s="17">
        <v>0.88631527911070795</v>
      </c>
      <c r="AX85" s="15">
        <v>3.5937778018460903E-2</v>
      </c>
      <c r="AY85" s="16">
        <v>0.90936260860623797</v>
      </c>
      <c r="BA85" s="2"/>
    </row>
    <row r="86" spans="1:53">
      <c r="A86" s="12" t="s">
        <v>291</v>
      </c>
      <c r="B86" s="2" t="s">
        <v>144</v>
      </c>
      <c r="C86" s="2" t="s">
        <v>143</v>
      </c>
      <c r="D86" s="2" t="s">
        <v>145</v>
      </c>
      <c r="E86" s="15">
        <v>-2.5227816851654699E-3</v>
      </c>
      <c r="F86" s="16">
        <v>0.99990621214915498</v>
      </c>
      <c r="H86" s="15">
        <v>-1.29822116828343E-2</v>
      </c>
      <c r="I86" s="16">
        <v>0.98786338338833002</v>
      </c>
      <c r="K86" s="15">
        <v>-1.55049933679997E-2</v>
      </c>
      <c r="L86" s="16">
        <v>0.99191000863270795</v>
      </c>
      <c r="N86" s="15">
        <v>8.1654447297730803E-2</v>
      </c>
      <c r="O86" s="16">
        <v>0.79403968522882395</v>
      </c>
      <c r="Q86" s="15">
        <v>7.9131665612565197E-2</v>
      </c>
      <c r="R86" s="17">
        <v>0.79299444811915099</v>
      </c>
      <c r="T86" s="15">
        <v>6.6149453929730997E-2</v>
      </c>
      <c r="U86" s="17">
        <v>0.88220586282114</v>
      </c>
      <c r="W86" s="15">
        <v>-0.61942553035315995</v>
      </c>
      <c r="X86" s="17">
        <v>3.9571462039431602E-4</v>
      </c>
      <c r="Z86" s="15">
        <v>9.1348819408185095E-2</v>
      </c>
      <c r="AA86" s="17">
        <v>0.77776371292008595</v>
      </c>
      <c r="AC86" s="15">
        <v>-0.88863242328114</v>
      </c>
      <c r="AD86" s="17">
        <v>0.114278905466367</v>
      </c>
      <c r="AF86" s="15">
        <v>0.71077434976134501</v>
      </c>
      <c r="AG86" s="17">
        <v>6.4578066355597198E-4</v>
      </c>
      <c r="AI86" s="15">
        <v>-0.26920689292798</v>
      </c>
      <c r="AJ86" s="17">
        <v>0.70266086472961897</v>
      </c>
      <c r="AL86" s="15">
        <v>-0.97998124268932496</v>
      </c>
      <c r="AM86" s="17">
        <v>0.27501833458674302</v>
      </c>
      <c r="AO86" s="15">
        <v>0.45672373079237999</v>
      </c>
      <c r="AP86" s="17">
        <v>5.4261443237166099E-3</v>
      </c>
      <c r="AQ86"/>
      <c r="AR86" s="15">
        <v>0.77859455634136698</v>
      </c>
      <c r="AS86" s="17">
        <v>1.3215048093833E-2</v>
      </c>
      <c r="AU86" s="15">
        <v>0.33941400921925702</v>
      </c>
      <c r="AV86" s="17">
        <v>0.88725698413338205</v>
      </c>
      <c r="AX86" s="15">
        <v>-0.119940017339301</v>
      </c>
      <c r="AY86" s="16">
        <v>0.6464732356224</v>
      </c>
      <c r="BA86" s="2"/>
    </row>
    <row r="87" spans="1:53">
      <c r="A87" s="12" t="s">
        <v>368</v>
      </c>
      <c r="B87" s="2" t="s">
        <v>502</v>
      </c>
      <c r="C87" s="2" t="s">
        <v>146</v>
      </c>
      <c r="D87" s="2" t="s">
        <v>9</v>
      </c>
      <c r="E87" s="15">
        <v>-9.0130140677679105E-2</v>
      </c>
      <c r="F87" s="16">
        <v>0.96095025539390999</v>
      </c>
      <c r="H87" s="15">
        <v>0.146488530006984</v>
      </c>
      <c r="I87" s="16">
        <v>0.81089281799974899</v>
      </c>
      <c r="K87" s="15">
        <v>5.6358389329304703E-2</v>
      </c>
      <c r="L87" s="16">
        <v>0.95692737205828604</v>
      </c>
      <c r="N87" s="15">
        <v>-8.0276991243457704E-2</v>
      </c>
      <c r="O87" s="16">
        <v>0.499281768880244</v>
      </c>
      <c r="Q87" s="15">
        <v>-0.17040713192113699</v>
      </c>
      <c r="R87" s="17">
        <v>0.265853747528286</v>
      </c>
      <c r="T87" s="15">
        <v>-2.3918601914153001E-2</v>
      </c>
      <c r="U87" s="17">
        <v>0.93821104925137599</v>
      </c>
      <c r="W87" s="15">
        <v>0.238799743717313</v>
      </c>
      <c r="X87" s="17">
        <v>6.2190493887185602E-2</v>
      </c>
      <c r="Z87" s="15">
        <v>-0.26929408306868802</v>
      </c>
      <c r="AA87" s="17">
        <v>0.10934019367275501</v>
      </c>
      <c r="AC87" s="15">
        <v>0.13880734650767701</v>
      </c>
      <c r="AD87" s="17">
        <v>0.16905593859474</v>
      </c>
      <c r="AF87" s="15">
        <v>-0.50809382678600101</v>
      </c>
      <c r="AG87" s="17">
        <v>1.44590250022807E-2</v>
      </c>
      <c r="AI87" s="15">
        <v>-9.9992397209636597E-2</v>
      </c>
      <c r="AJ87" s="17">
        <v>0.54125137004364599</v>
      </c>
      <c r="AL87" s="15">
        <v>0.40810142957636403</v>
      </c>
      <c r="AM87" s="17">
        <v>3.1779636707840703E-2</v>
      </c>
      <c r="AO87" s="15">
        <v>0.15192796053896901</v>
      </c>
      <c r="AP87" s="17">
        <v>0.27373993374804101</v>
      </c>
      <c r="AQ87"/>
      <c r="AR87" s="15">
        <v>-0.64658672307265397</v>
      </c>
      <c r="AS87" s="17">
        <v>1.6237755077772999E-4</v>
      </c>
      <c r="AU87" s="15">
        <v>0.37966023758293699</v>
      </c>
      <c r="AV87" s="17">
        <v>0.27559624893944701</v>
      </c>
      <c r="AX87" s="15">
        <v>-1.14150913848967E-2</v>
      </c>
      <c r="AY87" s="16">
        <v>0.96138049091919497</v>
      </c>
      <c r="BA87" s="2"/>
    </row>
    <row r="88" spans="1:53">
      <c r="A88" s="12" t="s">
        <v>361</v>
      </c>
      <c r="B88" s="6" t="s">
        <v>149</v>
      </c>
      <c r="C88" s="2" t="s">
        <v>148</v>
      </c>
      <c r="D88" s="2" t="s">
        <v>9</v>
      </c>
      <c r="E88" s="15">
        <v>-7.4307025448601197E-2</v>
      </c>
      <c r="F88" s="16">
        <v>0.94624030802384695</v>
      </c>
      <c r="H88" s="15">
        <v>1.4328744488622799E-2</v>
      </c>
      <c r="I88" s="16">
        <v>0.98528208367775605</v>
      </c>
      <c r="K88" s="15">
        <v>-5.9978280959978397E-2</v>
      </c>
      <c r="L88" s="16">
        <v>0.94947999106226399</v>
      </c>
      <c r="N88" s="15">
        <v>0.248450609753818</v>
      </c>
      <c r="O88" s="16">
        <v>3.1986825612829099E-3</v>
      </c>
      <c r="Q88" s="15">
        <v>0.17414358430521701</v>
      </c>
      <c r="R88" s="17">
        <v>0.12197967351056201</v>
      </c>
      <c r="T88" s="15">
        <v>0.18847232879383899</v>
      </c>
      <c r="U88" s="17">
        <v>0.161788729868375</v>
      </c>
      <c r="W88" s="15">
        <v>-4.7301781184763497E-2</v>
      </c>
      <c r="X88" s="17">
        <v>0.68905734802089902</v>
      </c>
      <c r="Z88" s="15">
        <v>1.5749260488233E-2</v>
      </c>
      <c r="AA88" s="17">
        <v>0.96596158789848496</v>
      </c>
      <c r="AC88" s="15">
        <v>0.227058428594935</v>
      </c>
      <c r="AD88" s="17">
        <v>9.3750916507770996E-2</v>
      </c>
      <c r="AF88" s="15">
        <v>6.3051041672996397E-2</v>
      </c>
      <c r="AG88" s="17">
        <v>0.75044549423087803</v>
      </c>
      <c r="AI88" s="15">
        <v>0.27436020977969899</v>
      </c>
      <c r="AJ88" s="17">
        <v>6.7878258958084997E-2</v>
      </c>
      <c r="AL88" s="15">
        <v>0.211309168106702</v>
      </c>
      <c r="AM88" s="17">
        <v>0.39248735478485602</v>
      </c>
      <c r="AO88" s="15">
        <v>0.358104119149181</v>
      </c>
      <c r="AP88" s="17">
        <v>1.08754763659828E-2</v>
      </c>
      <c r="AQ88"/>
      <c r="AR88" s="15">
        <v>0.73476711563576302</v>
      </c>
      <c r="AS88" s="17">
        <v>1.4730505080448499E-3</v>
      </c>
      <c r="AU88" s="15">
        <v>-0.27550784517636201</v>
      </c>
      <c r="AV88" s="17">
        <v>0.60293424100781301</v>
      </c>
      <c r="AX88" s="15">
        <v>0.25357746595498698</v>
      </c>
      <c r="AY88" s="16">
        <v>3.7046868754361202E-2</v>
      </c>
      <c r="BA88" s="2"/>
    </row>
    <row r="89" spans="1:53">
      <c r="A89" s="12" t="s">
        <v>335</v>
      </c>
      <c r="B89" s="2" t="s">
        <v>151</v>
      </c>
      <c r="C89" s="2" t="s">
        <v>150</v>
      </c>
      <c r="D89" s="2" t="s">
        <v>152</v>
      </c>
      <c r="E89" s="15">
        <v>4.0255826979082497E-2</v>
      </c>
      <c r="F89" s="16">
        <v>0.98527900323376005</v>
      </c>
      <c r="H89" s="15">
        <v>-1.8008344740348299E-2</v>
      </c>
      <c r="I89" s="16">
        <v>0.97307993873759302</v>
      </c>
      <c r="K89" s="15">
        <v>2.2247482238734202E-2</v>
      </c>
      <c r="L89" s="16">
        <v>0.98376786077371503</v>
      </c>
      <c r="N89" s="15">
        <v>0.31158868222992803</v>
      </c>
      <c r="O89" s="16">
        <v>9.8434226410497594E-3</v>
      </c>
      <c r="Q89" s="15">
        <v>0.35184450920901</v>
      </c>
      <c r="R89" s="17">
        <v>4.2691312641029398E-3</v>
      </c>
      <c r="T89" s="15">
        <v>0.33383616446866199</v>
      </c>
      <c r="U89" s="17">
        <v>4.3093645349699004E-3</v>
      </c>
      <c r="W89" s="15">
        <v>-3.0066365374218199E-2</v>
      </c>
      <c r="X89" s="17">
        <v>0.86242583290040298</v>
      </c>
      <c r="Z89" s="15">
        <v>-2.9556508110400202E-2</v>
      </c>
      <c r="AA89" s="17">
        <v>0.959581140976284</v>
      </c>
      <c r="AC89" s="15">
        <v>0.31766231076493701</v>
      </c>
      <c r="AD89" s="17">
        <v>5.2278972492555198E-2</v>
      </c>
      <c r="AF89" s="15">
        <v>5.0985726381791603E-4</v>
      </c>
      <c r="AG89" s="17">
        <v>0.99855589312396997</v>
      </c>
      <c r="AI89" s="15">
        <v>0.34772867613915498</v>
      </c>
      <c r="AJ89" s="17">
        <v>1.87593345063355E-2</v>
      </c>
      <c r="AL89" s="15">
        <v>0.34721881887533801</v>
      </c>
      <c r="AM89" s="17">
        <v>0.135643264704945</v>
      </c>
      <c r="AO89" s="15">
        <v>9.10085996907707E-2</v>
      </c>
      <c r="AP89" s="17">
        <v>0.50288661326161399</v>
      </c>
      <c r="AQ89"/>
      <c r="AR89" s="15">
        <v>-1.1046231337539399E-2</v>
      </c>
      <c r="AS89" s="17">
        <v>0.97961208385909304</v>
      </c>
      <c r="AU89" s="15">
        <v>-0.60759721511232301</v>
      </c>
      <c r="AV89" s="17">
        <v>7.4759515822356596E-3</v>
      </c>
      <c r="AX89" s="15">
        <v>0.15367771849700901</v>
      </c>
      <c r="AY89" s="16">
        <v>0.50600300843192603</v>
      </c>
      <c r="BA89" s="2"/>
    </row>
    <row r="90" spans="1:53">
      <c r="A90" s="12" t="s">
        <v>370</v>
      </c>
      <c r="B90" s="2" t="s">
        <v>491</v>
      </c>
      <c r="C90" s="2" t="s">
        <v>153</v>
      </c>
      <c r="D90" s="2" t="s">
        <v>9</v>
      </c>
      <c r="E90" s="15">
        <v>-0.150391584120107</v>
      </c>
      <c r="F90" s="16">
        <v>0.97807502256641599</v>
      </c>
      <c r="H90" s="15">
        <v>0.377975486409315</v>
      </c>
      <c r="I90" s="16">
        <v>0.73508941980297704</v>
      </c>
      <c r="K90" s="15">
        <v>0.227583902289207</v>
      </c>
      <c r="L90" s="16">
        <v>0.19722025808372601</v>
      </c>
      <c r="N90" s="15">
        <v>-0.57016303637362298</v>
      </c>
      <c r="O90" s="16">
        <v>4.6768868083655303E-5</v>
      </c>
      <c r="Q90" s="15">
        <v>-0.72055462049372998</v>
      </c>
      <c r="R90" s="17">
        <v>3.7489170978897597E-2</v>
      </c>
      <c r="T90" s="15">
        <v>-0.34257913408441598</v>
      </c>
      <c r="U90" s="17">
        <v>1.4901829385920599E-2</v>
      </c>
      <c r="W90" s="15">
        <v>0.271338800009438</v>
      </c>
      <c r="X90" s="17">
        <v>8.4927804103664795E-2</v>
      </c>
      <c r="Z90" s="15">
        <v>-7.4627970297057797E-2</v>
      </c>
      <c r="AA90" s="17">
        <v>0.84513271418400304</v>
      </c>
      <c r="AC90" s="15">
        <v>-3.8645563249004901E-2</v>
      </c>
      <c r="AD90" s="17">
        <v>0.79176467822711505</v>
      </c>
      <c r="AF90" s="15">
        <v>-0.34596677030649498</v>
      </c>
      <c r="AG90" s="17">
        <v>0.14150783359289601</v>
      </c>
      <c r="AI90" s="15">
        <v>-0.30998436325844198</v>
      </c>
      <c r="AJ90" s="17">
        <v>8.6661164562312501E-2</v>
      </c>
      <c r="AL90" s="15">
        <v>3.5982407048053E-2</v>
      </c>
      <c r="AM90" s="17">
        <v>0.94797016705006298</v>
      </c>
      <c r="AO90" s="15">
        <v>0.25706304713590999</v>
      </c>
      <c r="AP90" s="17">
        <v>0.17280576948832699</v>
      </c>
      <c r="AQ90"/>
      <c r="AR90" s="15">
        <v>-0.62808175672353606</v>
      </c>
      <c r="AS90" s="17">
        <v>1.93342394216936E-3</v>
      </c>
      <c r="AU90" s="15">
        <v>-5.9029845771724203E-2</v>
      </c>
      <c r="AV90" s="17">
        <v>0.94785835722128997</v>
      </c>
      <c r="AX90" s="15">
        <v>0.20666900097745999</v>
      </c>
      <c r="AY90" s="16">
        <v>0.22938543682986301</v>
      </c>
      <c r="BA90" s="2"/>
    </row>
    <row r="91" spans="1:53">
      <c r="A91" s="2" t="s">
        <v>419</v>
      </c>
      <c r="B91" s="2" t="s">
        <v>420</v>
      </c>
      <c r="C91" s="2" t="s">
        <v>421</v>
      </c>
      <c r="D91" s="2" t="s">
        <v>422</v>
      </c>
      <c r="E91" s="15">
        <v>-0.10584405390698</v>
      </c>
      <c r="F91" s="16">
        <v>0.84364411903659997</v>
      </c>
      <c r="G91" s="11"/>
      <c r="H91" s="15">
        <v>0.104095432202317</v>
      </c>
      <c r="I91" s="16">
        <v>0.84709435872713901</v>
      </c>
      <c r="J91" s="11"/>
      <c r="K91" s="15">
        <v>-1.7486217046627801E-3</v>
      </c>
      <c r="L91" s="16">
        <v>0.99785042893125697</v>
      </c>
      <c r="M91" s="11"/>
      <c r="N91" s="15">
        <v>2.3096148973439E-2</v>
      </c>
      <c r="O91" s="16">
        <v>0.93039207802368395</v>
      </c>
      <c r="P91" s="11"/>
      <c r="Q91" s="15">
        <v>-8.2747904933540603E-2</v>
      </c>
      <c r="R91" s="16">
        <v>0.63406151122328802</v>
      </c>
      <c r="S91" s="11"/>
      <c r="T91" s="15">
        <v>2.1347527268776201E-2</v>
      </c>
      <c r="U91" s="16">
        <v>0.95465252371688503</v>
      </c>
      <c r="V91" s="11"/>
      <c r="W91" s="15">
        <v>0.412715716891355</v>
      </c>
      <c r="X91" s="16">
        <v>8.2976270718306995E-3</v>
      </c>
      <c r="Y91" s="11"/>
      <c r="Z91" s="15">
        <v>-6.4113045716216802E-3</v>
      </c>
      <c r="AA91" s="16">
        <v>0.988318934990005</v>
      </c>
      <c r="AB91" s="11"/>
      <c r="AC91" s="15">
        <v>0.111875477402913</v>
      </c>
      <c r="AD91" s="16">
        <v>0.29847920430859598</v>
      </c>
      <c r="AE91" s="11"/>
      <c r="AF91" s="15">
        <v>-0.41912702146297698</v>
      </c>
      <c r="AG91" s="16">
        <v>9.5048477970776798E-2</v>
      </c>
      <c r="AH91" s="11"/>
      <c r="AI91" s="15">
        <v>-0.30084023948844202</v>
      </c>
      <c r="AJ91" s="16">
        <v>4.2929009238745597E-2</v>
      </c>
      <c r="AK91" s="11"/>
      <c r="AL91" s="15">
        <v>0.118286781974534</v>
      </c>
      <c r="AM91" s="16">
        <v>0.78631435820254303</v>
      </c>
      <c r="AN91" s="11"/>
      <c r="AO91" s="15">
        <v>0.111744063057601</v>
      </c>
      <c r="AP91" s="16">
        <v>0.54420122678268901</v>
      </c>
      <c r="AQ91"/>
      <c r="AR91" s="15">
        <v>7.0717894852675295E-2</v>
      </c>
      <c r="AS91" s="17">
        <v>0.87004975718031496</v>
      </c>
      <c r="AU91" s="15">
        <v>-9.0835492037556503E-2</v>
      </c>
      <c r="AV91" s="16">
        <v>0.89966109826472296</v>
      </c>
      <c r="AW91" s="11"/>
      <c r="AX91" s="15">
        <v>3.4795085170900998E-2</v>
      </c>
      <c r="AY91" s="16">
        <v>0.93961837754587196</v>
      </c>
      <c r="AZ91" s="4"/>
      <c r="BA91" s="2"/>
    </row>
    <row r="92" spans="1:53">
      <c r="A92" s="12" t="s">
        <v>310</v>
      </c>
      <c r="B92" s="2" t="s">
        <v>527</v>
      </c>
      <c r="C92" s="2" t="s">
        <v>154</v>
      </c>
      <c r="D92" s="2" t="s">
        <v>155</v>
      </c>
      <c r="E92" s="15">
        <v>-4.4514287267946998E-2</v>
      </c>
      <c r="F92" s="16">
        <v>0.998109909131915</v>
      </c>
      <c r="H92" s="15">
        <v>-0.122972934639086</v>
      </c>
      <c r="I92" s="16">
        <v>0.82359673619969498</v>
      </c>
      <c r="K92" s="15">
        <v>-0.167487221907033</v>
      </c>
      <c r="L92" s="16">
        <v>0.80533902538177105</v>
      </c>
      <c r="N92" s="15">
        <v>2.7210656044432902E-2</v>
      </c>
      <c r="O92" s="16">
        <v>0.93980125160227401</v>
      </c>
      <c r="Q92" s="15">
        <v>-1.7303631223514099E-2</v>
      </c>
      <c r="R92" s="17">
        <v>0.94760730650733904</v>
      </c>
      <c r="T92" s="15">
        <v>-0.14027656586260001</v>
      </c>
      <c r="U92" s="17">
        <v>0.29987666670180302</v>
      </c>
      <c r="W92" s="15">
        <v>-0.303505261336532</v>
      </c>
      <c r="X92" s="17">
        <v>2.72831932807686E-2</v>
      </c>
      <c r="Z92" s="15">
        <v>0.109522240745942</v>
      </c>
      <c r="AA92" s="17">
        <v>0.73927283009907196</v>
      </c>
      <c r="AC92" s="15">
        <v>0.10507586614737</v>
      </c>
      <c r="AD92" s="17">
        <v>0.51491880100374698</v>
      </c>
      <c r="AF92" s="15">
        <v>0.41302750208247402</v>
      </c>
      <c r="AG92" s="17">
        <v>3.3125432036848701E-2</v>
      </c>
      <c r="AI92" s="15">
        <v>0.40858112748390202</v>
      </c>
      <c r="AJ92" s="17">
        <v>2.1516117354824098E-2</v>
      </c>
      <c r="AL92" s="15">
        <v>-4.4463745985720204E-3</v>
      </c>
      <c r="AM92" s="17">
        <v>0.994115726983133</v>
      </c>
      <c r="AO92" s="15">
        <v>0.36958320532419098</v>
      </c>
      <c r="AP92" s="17">
        <v>6.8134278919481997E-3</v>
      </c>
      <c r="AQ92"/>
      <c r="AR92" s="15">
        <v>0.518361011919796</v>
      </c>
      <c r="AS92" s="17">
        <v>4.0816043801723698E-2</v>
      </c>
      <c r="AU92" s="15">
        <v>-0.17058588010141301</v>
      </c>
      <c r="AV92" s="17">
        <v>0.65768111736319701</v>
      </c>
      <c r="AX92" s="15">
        <v>0.130814345644827</v>
      </c>
      <c r="AY92" s="16">
        <v>0.43789194541839999</v>
      </c>
      <c r="BA92" s="2"/>
    </row>
    <row r="93" spans="1:53">
      <c r="A93" s="12" t="s">
        <v>323</v>
      </c>
      <c r="B93" s="2" t="s">
        <v>157</v>
      </c>
      <c r="C93" s="2" t="s">
        <v>156</v>
      </c>
      <c r="D93" s="2" t="s">
        <v>158</v>
      </c>
      <c r="E93" s="15">
        <v>3.0333692260467299E-2</v>
      </c>
      <c r="F93" s="16">
        <v>0.99905701334272201</v>
      </c>
      <c r="H93" s="15">
        <v>0.20414965184245501</v>
      </c>
      <c r="I93" s="16">
        <v>0.85630910578749297</v>
      </c>
      <c r="K93" s="15">
        <v>0.23448334410292199</v>
      </c>
      <c r="L93" s="16">
        <v>0.80577813945675603</v>
      </c>
      <c r="N93" s="15">
        <v>-0.247540202382736</v>
      </c>
      <c r="O93" s="16">
        <v>0.34966976895477497</v>
      </c>
      <c r="Q93" s="15">
        <v>-0.21720651012226799</v>
      </c>
      <c r="R93" s="17">
        <v>0.49601721601381998</v>
      </c>
      <c r="T93" s="15">
        <v>-1.3056858279813699E-2</v>
      </c>
      <c r="U93" s="17">
        <v>0.98340155613817704</v>
      </c>
      <c r="W93" s="15">
        <v>7.9291778544882605E-2</v>
      </c>
      <c r="X93" s="17">
        <v>0.71927604661033795</v>
      </c>
      <c r="Z93" s="15">
        <v>2.97728117320568E-2</v>
      </c>
      <c r="AA93" s="17">
        <v>0.97204868790940002</v>
      </c>
      <c r="AC93" s="15">
        <v>-0.229305170824876</v>
      </c>
      <c r="AD93" s="17">
        <v>0.41886871770285</v>
      </c>
      <c r="AF93" s="15">
        <v>-4.9518966812825797E-2</v>
      </c>
      <c r="AG93" s="17">
        <v>0.90143926300763899</v>
      </c>
      <c r="AI93" s="15">
        <v>-0.30859694936975901</v>
      </c>
      <c r="AJ93" s="17">
        <v>0.23096331857237401</v>
      </c>
      <c r="AL93" s="15">
        <v>-0.25907798255693298</v>
      </c>
      <c r="AM93" s="17">
        <v>0.67372042311012903</v>
      </c>
      <c r="AO93" s="15">
        <v>1.9307211334757199E-2</v>
      </c>
      <c r="AP93" s="17">
        <v>0.93734765721393498</v>
      </c>
      <c r="AQ93"/>
      <c r="AR93" s="15">
        <v>0.149527379449168</v>
      </c>
      <c r="AS93" s="17">
        <v>0.55832480006273899</v>
      </c>
      <c r="AU93" s="15">
        <v>0.58172454312084199</v>
      </c>
      <c r="AV93" s="17">
        <v>0.25217528602379302</v>
      </c>
      <c r="AX93" s="15">
        <v>-0.46848150513835801</v>
      </c>
      <c r="AY93" s="16">
        <v>4.6645914985840503E-2</v>
      </c>
      <c r="BA93" s="2"/>
    </row>
    <row r="94" spans="1:53">
      <c r="A94" s="12" t="s">
        <v>354</v>
      </c>
      <c r="B94" s="10" t="s">
        <v>508</v>
      </c>
      <c r="C94" s="2" t="s">
        <v>159</v>
      </c>
      <c r="D94" s="2" t="s">
        <v>160</v>
      </c>
      <c r="E94" s="15">
        <v>0.11403658093881</v>
      </c>
      <c r="F94" s="16">
        <v>0.96833200047414203</v>
      </c>
      <c r="H94" s="15">
        <v>-1.35741307801174E-2</v>
      </c>
      <c r="I94" s="16">
        <v>0.98970863985079005</v>
      </c>
      <c r="K94" s="15">
        <v>0.100462450158693</v>
      </c>
      <c r="L94" s="16">
        <v>0.93850104599365003</v>
      </c>
      <c r="N94" s="15">
        <v>-0.37562455273462603</v>
      </c>
      <c r="O94" s="16">
        <v>2.3092870845007499E-2</v>
      </c>
      <c r="Q94" s="15">
        <v>-0.261587971795815</v>
      </c>
      <c r="R94" s="17">
        <v>0.20896402381816301</v>
      </c>
      <c r="T94" s="15">
        <v>-0.27516210257593299</v>
      </c>
      <c r="U94" s="17">
        <v>0.142620033972297</v>
      </c>
      <c r="W94" s="15">
        <v>0.115351743408555</v>
      </c>
      <c r="X94" s="17">
        <v>0.39291984675379998</v>
      </c>
      <c r="Z94" s="15">
        <v>-0.143667799312025</v>
      </c>
      <c r="AA94" s="17">
        <v>0.42111322224409498</v>
      </c>
      <c r="AC94" s="15">
        <v>-8.7645076430794805E-2</v>
      </c>
      <c r="AD94" s="17">
        <v>0.61693793993038903</v>
      </c>
      <c r="AF94" s="15">
        <v>-0.25901954272057998</v>
      </c>
      <c r="AG94" s="17">
        <v>0.156105347471098</v>
      </c>
      <c r="AI94" s="15">
        <v>-0.20299681983935</v>
      </c>
      <c r="AJ94" s="17">
        <v>0.31620924483169699</v>
      </c>
      <c r="AL94" s="15">
        <v>5.6022722881230197E-2</v>
      </c>
      <c r="AM94" s="17">
        <v>0.92370534988477504</v>
      </c>
      <c r="AO94" s="15">
        <v>-0.13571044342269201</v>
      </c>
      <c r="AP94" s="17">
        <v>0.40336617293440602</v>
      </c>
      <c r="AQ94"/>
      <c r="AR94" s="15">
        <v>-0.37027449784080102</v>
      </c>
      <c r="AS94" s="17">
        <v>3.7718683616222402E-2</v>
      </c>
      <c r="AU94" s="15">
        <v>-0.21757659860800299</v>
      </c>
      <c r="AV94" s="17">
        <v>0.58886480629163995</v>
      </c>
      <c r="AX94" s="15">
        <v>-2.6214375370620002E-2</v>
      </c>
      <c r="AY94" s="16">
        <v>0.88866026516020002</v>
      </c>
      <c r="BA94" s="2"/>
    </row>
    <row r="95" spans="1:53">
      <c r="A95" s="12" t="s">
        <v>369</v>
      </c>
      <c r="B95" s="2" t="s">
        <v>163</v>
      </c>
      <c r="C95" s="2" t="s">
        <v>161</v>
      </c>
      <c r="D95" s="2" t="s">
        <v>162</v>
      </c>
      <c r="E95" s="15">
        <v>0.13261467626367901</v>
      </c>
      <c r="F95" s="16">
        <v>0.97920792926918998</v>
      </c>
      <c r="H95" s="15">
        <v>-0.14317297343122901</v>
      </c>
      <c r="I95" s="16">
        <v>0.94615090970357696</v>
      </c>
      <c r="K95" s="15">
        <v>-1.0558297167549699E-2</v>
      </c>
      <c r="L95" s="16">
        <v>0.996196505142807</v>
      </c>
      <c r="N95" s="15">
        <v>-0.24512252053192099</v>
      </c>
      <c r="O95" s="16">
        <v>0.47800220660458598</v>
      </c>
      <c r="Q95" s="15">
        <v>-0.11250784426824099</v>
      </c>
      <c r="R95" s="17">
        <v>0.79299444811915099</v>
      </c>
      <c r="T95" s="15">
        <v>-0.25568081769946999</v>
      </c>
      <c r="U95" s="17">
        <v>0.41899938127658798</v>
      </c>
      <c r="W95" s="15">
        <v>0.28262595369707399</v>
      </c>
      <c r="X95" s="17">
        <v>9.5736155588245803E-2</v>
      </c>
      <c r="Z95" s="15">
        <v>0.232672911141896</v>
      </c>
      <c r="AA95" s="17">
        <v>0.68022750259398201</v>
      </c>
      <c r="AC95" s="15">
        <v>2.6049588175686599E-2</v>
      </c>
      <c r="AD95" s="17">
        <v>0.936782355731414</v>
      </c>
      <c r="AF95" s="15">
        <v>-4.99530425551779E-2</v>
      </c>
      <c r="AG95" s="17">
        <v>0.90110834370622706</v>
      </c>
      <c r="AI95" s="15">
        <v>-0.25657636552138702</v>
      </c>
      <c r="AJ95" s="17">
        <v>0.25048907525164599</v>
      </c>
      <c r="AL95" s="15">
        <v>-0.20662332296621</v>
      </c>
      <c r="AM95" s="17">
        <v>0.754795804450206</v>
      </c>
      <c r="AO95" s="15">
        <v>0.79201762001439502</v>
      </c>
      <c r="AP95" s="17">
        <v>2.14524333130049E-2</v>
      </c>
      <c r="AQ95"/>
      <c r="AR95" s="15">
        <v>-0.21281545898548401</v>
      </c>
      <c r="AS95" s="17">
        <v>0.25215614466359498</v>
      </c>
      <c r="AU95" s="15">
        <v>-0.13585389341360399</v>
      </c>
      <c r="AV95" s="17">
        <v>0.86352712215289695</v>
      </c>
      <c r="AX95" s="15">
        <v>0.23180124695357099</v>
      </c>
      <c r="AY95" s="16">
        <v>0.60436188763583898</v>
      </c>
      <c r="BA95" s="2"/>
    </row>
    <row r="96" spans="1:53">
      <c r="A96" s="2" t="s">
        <v>423</v>
      </c>
      <c r="B96" s="2" t="s">
        <v>424</v>
      </c>
      <c r="C96" s="2" t="s">
        <v>425</v>
      </c>
      <c r="D96" s="2" t="s">
        <v>426</v>
      </c>
      <c r="E96" s="15">
        <v>2.1612014806158101E-2</v>
      </c>
      <c r="F96" s="16">
        <v>0.99905701334272201</v>
      </c>
      <c r="G96" s="11"/>
      <c r="H96" s="15">
        <v>-2.09059962566653E-2</v>
      </c>
      <c r="I96" s="16">
        <v>0.980877483935645</v>
      </c>
      <c r="J96" s="11"/>
      <c r="K96" s="15">
        <v>7.0601854949276996E-4</v>
      </c>
      <c r="L96" s="16">
        <v>0.99850438339145997</v>
      </c>
      <c r="M96" s="11"/>
      <c r="N96" s="15">
        <v>-5.68097387783967E-2</v>
      </c>
      <c r="O96" s="16">
        <v>0.78890384508658695</v>
      </c>
      <c r="P96" s="11"/>
      <c r="Q96" s="15">
        <v>-3.5197723972238498E-2</v>
      </c>
      <c r="R96" s="16">
        <v>0.88302966100275204</v>
      </c>
      <c r="S96" s="11"/>
      <c r="T96" s="15">
        <v>-5.6103720228903899E-2</v>
      </c>
      <c r="U96" s="16">
        <v>0.86675982104271998</v>
      </c>
      <c r="V96" s="11"/>
      <c r="W96" s="15">
        <v>-0.42944585316426498</v>
      </c>
      <c r="X96" s="16">
        <v>7.5286089515950198E-3</v>
      </c>
      <c r="Y96" s="11"/>
      <c r="Z96" s="15">
        <v>-6.4669935890629998E-2</v>
      </c>
      <c r="AA96" s="16">
        <v>0.91251012994789005</v>
      </c>
      <c r="AB96" s="11"/>
      <c r="AC96" s="15">
        <v>-0.41853101384290498</v>
      </c>
      <c r="AD96" s="16">
        <v>7.2058282671343898E-2</v>
      </c>
      <c r="AE96" s="11"/>
      <c r="AF96" s="15">
        <v>0.36477591727363601</v>
      </c>
      <c r="AG96" s="16">
        <v>0.18693407138922499</v>
      </c>
      <c r="AH96" s="11"/>
      <c r="AI96" s="15">
        <v>1.09148393213605E-2</v>
      </c>
      <c r="AJ96" s="16">
        <v>0.97901907241339203</v>
      </c>
      <c r="AK96" s="11"/>
      <c r="AL96" s="15">
        <v>-0.353861077952275</v>
      </c>
      <c r="AM96" s="16">
        <v>0.44879285131893498</v>
      </c>
      <c r="AN96" s="11"/>
      <c r="AO96" s="15">
        <v>0.142111165234242</v>
      </c>
      <c r="AP96" s="16">
        <v>0.394802020844149</v>
      </c>
      <c r="AQ96"/>
      <c r="AR96" s="15">
        <v>0.21982332585970599</v>
      </c>
      <c r="AS96" s="17">
        <v>7.9837326614458998E-2</v>
      </c>
      <c r="AU96" s="15">
        <v>0.13604886501638</v>
      </c>
      <c r="AV96" s="16">
        <v>0.83664695194310801</v>
      </c>
      <c r="AW96" s="11"/>
      <c r="AX96" s="15">
        <v>-0.199080007602398</v>
      </c>
      <c r="AY96" s="16">
        <v>0.31113122861996501</v>
      </c>
      <c r="AZ96" s="4"/>
      <c r="BA96" s="2"/>
    </row>
    <row r="97" spans="1:53">
      <c r="A97" s="12" t="s">
        <v>318</v>
      </c>
      <c r="B97" s="2" t="s">
        <v>484</v>
      </c>
      <c r="C97" s="2" t="s">
        <v>164</v>
      </c>
      <c r="D97" s="2" t="s">
        <v>9</v>
      </c>
      <c r="E97" s="15">
        <v>-0.109502384918224</v>
      </c>
      <c r="F97" s="16">
        <v>0.97920792926918998</v>
      </c>
      <c r="H97" s="15">
        <v>0.101245396774177</v>
      </c>
      <c r="I97" s="16">
        <v>0.95735367066981003</v>
      </c>
      <c r="K97" s="15">
        <v>-8.2569881440470207E-3</v>
      </c>
      <c r="L97" s="16">
        <v>0.996196505142807</v>
      </c>
      <c r="N97" s="15">
        <v>1.74119191317605E-2</v>
      </c>
      <c r="O97" s="16">
        <v>0.97273679448195904</v>
      </c>
      <c r="Q97" s="15">
        <v>-9.2090465786463904E-2</v>
      </c>
      <c r="R97" s="17">
        <v>0.82405745766499805</v>
      </c>
      <c r="T97" s="15">
        <v>9.1549309877135103E-3</v>
      </c>
      <c r="U97" s="17">
        <v>0.98791329249614801</v>
      </c>
      <c r="W97" s="15">
        <v>-8.7653521628415304E-2</v>
      </c>
      <c r="X97" s="17">
        <v>0.72493786972127805</v>
      </c>
      <c r="Z97" s="15">
        <v>0.123784936419237</v>
      </c>
      <c r="AA97" s="17">
        <v>0.89271218156491805</v>
      </c>
      <c r="AC97" s="15">
        <v>-0.10233398234335001</v>
      </c>
      <c r="AD97" s="17">
        <v>0.71413726727721905</v>
      </c>
      <c r="AF97" s="15">
        <v>0.21143845804765199</v>
      </c>
      <c r="AG97" s="17">
        <v>0.61518848986667696</v>
      </c>
      <c r="AI97" s="15">
        <v>-1.46804607149346E-2</v>
      </c>
      <c r="AJ97" s="17">
        <v>0.96759621418664199</v>
      </c>
      <c r="AL97" s="15">
        <v>-0.226118918762587</v>
      </c>
      <c r="AM97" s="17">
        <v>0.72939301350081098</v>
      </c>
      <c r="AO97" s="15">
        <v>0.234501773730763</v>
      </c>
      <c r="AP97" s="17">
        <v>0.25350894380121702</v>
      </c>
      <c r="AQ97"/>
      <c r="AR97" s="15">
        <v>0.15300848627548599</v>
      </c>
      <c r="AS97" s="17">
        <v>0.203411083742463</v>
      </c>
      <c r="AU97" s="15">
        <v>6.3567074961161305E-2</v>
      </c>
      <c r="AV97" s="17">
        <v>0.912418015021211</v>
      </c>
      <c r="AX97" s="15">
        <v>-0.112280720363183</v>
      </c>
      <c r="AY97" s="16">
        <v>0.73923085705918201</v>
      </c>
      <c r="BA97" s="2"/>
    </row>
    <row r="98" spans="1:53">
      <c r="A98" s="12" t="s">
        <v>304</v>
      </c>
      <c r="B98" s="2" t="s">
        <v>509</v>
      </c>
      <c r="C98" s="2" t="s">
        <v>165</v>
      </c>
      <c r="D98" s="2" t="s">
        <v>9</v>
      </c>
      <c r="E98" s="15">
        <v>7.8225346565811205E-2</v>
      </c>
      <c r="F98" s="16">
        <v>0.97807502256641599</v>
      </c>
      <c r="H98" s="15">
        <v>-4.7243890792139601E-2</v>
      </c>
      <c r="I98" s="16">
        <v>0.95905375526831205</v>
      </c>
      <c r="K98" s="15">
        <v>3.0981455773671601E-2</v>
      </c>
      <c r="L98" s="16">
        <v>0.98191429034602196</v>
      </c>
      <c r="N98" s="15">
        <v>-0.17476776854537701</v>
      </c>
      <c r="O98" s="16">
        <v>0.358491624881769</v>
      </c>
      <c r="Q98" s="15">
        <v>-9.6542421979566001E-2</v>
      </c>
      <c r="R98" s="17">
        <v>0.75205337890027801</v>
      </c>
      <c r="T98" s="15">
        <v>-0.143786312771706</v>
      </c>
      <c r="U98" s="17">
        <v>0.45569824691505101</v>
      </c>
      <c r="W98" s="15">
        <v>-0.168386962540368</v>
      </c>
      <c r="X98" s="17">
        <v>0.15866286747192601</v>
      </c>
      <c r="Z98" s="15">
        <v>-0.100055733401268</v>
      </c>
      <c r="AA98" s="17">
        <v>0.74944926372619503</v>
      </c>
      <c r="AC98" s="15">
        <v>-0.17054670785934001</v>
      </c>
      <c r="AD98" s="17">
        <v>0.36838017675705798</v>
      </c>
      <c r="AF98" s="15">
        <v>6.8331229139100405E-2</v>
      </c>
      <c r="AG98" s="17">
        <v>0.68212426262195502</v>
      </c>
      <c r="AI98" s="15">
        <v>-2.15974531897186E-3</v>
      </c>
      <c r="AJ98" s="17">
        <v>0.99334421523178296</v>
      </c>
      <c r="AL98" s="15">
        <v>-7.04909744580723E-2</v>
      </c>
      <c r="AM98" s="17">
        <v>0.90392554066191</v>
      </c>
      <c r="AO98" s="15">
        <v>-0.307262721460835</v>
      </c>
      <c r="AP98" s="17">
        <v>6.2492351352374E-3</v>
      </c>
      <c r="AQ98"/>
      <c r="AR98" s="15">
        <v>-4.2097918704167001E-2</v>
      </c>
      <c r="AS98" s="17">
        <v>0.88990332355741197</v>
      </c>
      <c r="AU98" s="15">
        <v>-0.12118862719948301</v>
      </c>
      <c r="AV98" s="17">
        <v>0.79600127663243503</v>
      </c>
      <c r="AX98" s="15">
        <v>1.95533118027226E-2</v>
      </c>
      <c r="AY98" s="16">
        <v>0.92698792255498497</v>
      </c>
      <c r="BA98" s="2"/>
    </row>
    <row r="99" spans="1:53">
      <c r="A99" s="12" t="s">
        <v>322</v>
      </c>
      <c r="B99" s="2" t="s">
        <v>168</v>
      </c>
      <c r="C99" s="2" t="s">
        <v>166</v>
      </c>
      <c r="D99" s="2" t="s">
        <v>167</v>
      </c>
      <c r="E99" s="15">
        <v>-9.0935972795111494E-2</v>
      </c>
      <c r="F99" s="16">
        <v>0.97807502256641599</v>
      </c>
      <c r="H99" s="15">
        <v>7.8085449937568302E-2</v>
      </c>
      <c r="I99" s="16">
        <v>0.95710554232428202</v>
      </c>
      <c r="K99" s="15">
        <v>-1.28505228575431E-2</v>
      </c>
      <c r="L99" s="16">
        <v>0.99582319609499304</v>
      </c>
      <c r="N99" s="15">
        <v>0.108193528440679</v>
      </c>
      <c r="O99" s="16">
        <v>0.70943194421799505</v>
      </c>
      <c r="Q99" s="15">
        <v>1.7257555645567701E-2</v>
      </c>
      <c r="R99" s="17">
        <v>0.96141230188266003</v>
      </c>
      <c r="T99" s="15">
        <v>9.5343005583136103E-2</v>
      </c>
      <c r="U99" s="17">
        <v>0.83700382949034002</v>
      </c>
      <c r="W99" s="15">
        <v>-5.7025793215415696E-3</v>
      </c>
      <c r="X99" s="17">
        <v>0.98735476899953301</v>
      </c>
      <c r="Z99" s="15">
        <v>-6.5857897488733996E-2</v>
      </c>
      <c r="AA99" s="17">
        <v>0.95418956579040404</v>
      </c>
      <c r="AC99" s="15">
        <v>6.0298591320792301E-2</v>
      </c>
      <c r="AD99" s="17">
        <v>0.80256023486217398</v>
      </c>
      <c r="AF99" s="15">
        <v>-6.0155318167192398E-2</v>
      </c>
      <c r="AG99" s="17">
        <v>0.92385703213496995</v>
      </c>
      <c r="AI99" s="15">
        <v>6.6001170642333698E-2</v>
      </c>
      <c r="AJ99" s="17">
        <v>0.83539591427083104</v>
      </c>
      <c r="AL99" s="15">
        <v>0.12615648880952601</v>
      </c>
      <c r="AM99" s="17">
        <v>0.89689822502177996</v>
      </c>
      <c r="AO99" s="15">
        <v>0.20613559487673799</v>
      </c>
      <c r="AP99" s="17">
        <v>0.39581770063126798</v>
      </c>
      <c r="AQ99"/>
      <c r="AR99" s="15">
        <v>0.114252395920349</v>
      </c>
      <c r="AS99" s="17">
        <v>0.55875353238769498</v>
      </c>
      <c r="AU99" s="15">
        <v>-1.53932776563525E-2</v>
      </c>
      <c r="AV99" s="17">
        <v>0.98525956886743704</v>
      </c>
      <c r="AX99" s="15">
        <v>0.12627657725907801</v>
      </c>
      <c r="AY99" s="16">
        <v>0.69865526568486802</v>
      </c>
      <c r="BA99" s="2"/>
    </row>
    <row r="100" spans="1:53">
      <c r="A100" s="2" t="s">
        <v>427</v>
      </c>
      <c r="B100" s="2" t="s">
        <v>428</v>
      </c>
      <c r="C100" s="2" t="s">
        <v>429</v>
      </c>
      <c r="D100" s="2" t="s">
        <v>430</v>
      </c>
      <c r="E100" s="15">
        <v>5.4342494858663902E-2</v>
      </c>
      <c r="F100" s="16">
        <v>0.97807502256641599</v>
      </c>
      <c r="G100" s="11"/>
      <c r="H100" s="15">
        <v>-2.4884771133652499E-2</v>
      </c>
      <c r="I100" s="16">
        <v>0.97250428012710699</v>
      </c>
      <c r="J100" s="11"/>
      <c r="K100" s="15">
        <v>2.9457723725011299E-2</v>
      </c>
      <c r="L100" s="16">
        <v>0.98191429034602196</v>
      </c>
      <c r="M100" s="11"/>
      <c r="N100" s="15">
        <v>-0.56696318621321595</v>
      </c>
      <c r="O100" s="16">
        <v>3.8470682387668097E-4</v>
      </c>
      <c r="P100" s="11"/>
      <c r="Q100" s="15">
        <v>-0.51262069135455202</v>
      </c>
      <c r="R100" s="16">
        <v>1.65374682164519E-3</v>
      </c>
      <c r="S100" s="11"/>
      <c r="T100" s="15">
        <v>-0.53750546248820397</v>
      </c>
      <c r="U100" s="16">
        <v>3.9025385249571499E-3</v>
      </c>
      <c r="V100" s="11"/>
      <c r="W100" s="15">
        <v>-2.6090722406495199E-2</v>
      </c>
      <c r="X100" s="16">
        <v>0.92058511302560397</v>
      </c>
      <c r="Y100" s="11"/>
      <c r="Z100" s="15">
        <v>-0.46928370705137801</v>
      </c>
      <c r="AA100" s="16">
        <v>0.21268756273829101</v>
      </c>
      <c r="AB100" s="11"/>
      <c r="AC100" s="15">
        <v>-0.10417469044658299</v>
      </c>
      <c r="AD100" s="16">
        <v>0.62701297937298295</v>
      </c>
      <c r="AE100" s="11"/>
      <c r="AF100" s="15">
        <v>-0.44319298464488299</v>
      </c>
      <c r="AG100" s="16">
        <v>0.13084182583022699</v>
      </c>
      <c r="AH100" s="11"/>
      <c r="AI100" s="15">
        <v>-7.8083968040087395E-2</v>
      </c>
      <c r="AJ100" s="16">
        <v>0.73811851454758903</v>
      </c>
      <c r="AK100" s="11"/>
      <c r="AL100" s="15">
        <v>0.365109016604796</v>
      </c>
      <c r="AM100" s="16">
        <v>0.24723114679443101</v>
      </c>
      <c r="AN100" s="11"/>
      <c r="AO100" s="15">
        <v>-0.63469406371890003</v>
      </c>
      <c r="AP100" s="16">
        <v>1.40350258680159E-3</v>
      </c>
      <c r="AQ100"/>
      <c r="AR100" s="15">
        <v>-6.22253585690054E-2</v>
      </c>
      <c r="AS100" s="17">
        <v>0.83562934740266603</v>
      </c>
      <c r="AU100" s="15">
        <v>-0.39969753723101198</v>
      </c>
      <c r="AV100" s="16">
        <v>0.42953832206743903</v>
      </c>
      <c r="AW100" s="11"/>
      <c r="AX100" s="15">
        <v>-0.14113621679945701</v>
      </c>
      <c r="AY100" s="16">
        <v>0.63376013862848302</v>
      </c>
      <c r="AZ100" s="4"/>
      <c r="BA100" s="2"/>
    </row>
    <row r="101" spans="1:53">
      <c r="A101" s="12" t="s">
        <v>264</v>
      </c>
      <c r="B101" s="2" t="s">
        <v>373</v>
      </c>
      <c r="C101" s="2" t="s">
        <v>169</v>
      </c>
      <c r="D101" s="2" t="s">
        <v>170</v>
      </c>
      <c r="E101" s="15">
        <v>6.1616923202692298E-2</v>
      </c>
      <c r="F101" s="16">
        <v>0.97807502256641599</v>
      </c>
      <c r="H101" s="15">
        <v>-4.2457549551552801E-2</v>
      </c>
      <c r="I101" s="16">
        <v>0.95466506506321702</v>
      </c>
      <c r="K101" s="15">
        <v>1.91593736511394E-2</v>
      </c>
      <c r="L101" s="16">
        <v>0.98698761719375105</v>
      </c>
      <c r="N101" s="15">
        <v>-0.10125986958135</v>
      </c>
      <c r="O101" s="16">
        <v>0.47270916317485601</v>
      </c>
      <c r="Q101" s="15">
        <v>-3.96429463786575E-2</v>
      </c>
      <c r="R101" s="17">
        <v>0.82868202585908701</v>
      </c>
      <c r="T101" s="15">
        <v>-8.2100495930210404E-2</v>
      </c>
      <c r="U101" s="17">
        <v>0.72302895500059305</v>
      </c>
      <c r="W101" s="15">
        <v>0.26017871046019803</v>
      </c>
      <c r="X101" s="17">
        <v>1.58408734494947E-2</v>
      </c>
      <c r="Z101" s="15">
        <v>0.83604341811871796</v>
      </c>
      <c r="AA101" s="17">
        <v>1.6802639319132701E-3</v>
      </c>
      <c r="AC101" s="15">
        <v>0.29278805545775799</v>
      </c>
      <c r="AD101" s="17">
        <v>8.2035070299218402E-2</v>
      </c>
      <c r="AF101" s="15">
        <v>0.57586470765852005</v>
      </c>
      <c r="AG101" s="17">
        <v>6.1535988339824496E-3</v>
      </c>
      <c r="AI101" s="15">
        <v>3.2609344997559603E-2</v>
      </c>
      <c r="AJ101" s="17">
        <v>0.90891502287821402</v>
      </c>
      <c r="AL101" s="15">
        <v>-0.54325536266096097</v>
      </c>
      <c r="AM101" s="17">
        <v>7.0101369582885598E-2</v>
      </c>
      <c r="AO101" s="15">
        <v>-0.250998836697996</v>
      </c>
      <c r="AP101" s="17">
        <v>6.6882671649318701E-2</v>
      </c>
      <c r="AQ101"/>
      <c r="AR101" s="15">
        <v>-0.17362709203183299</v>
      </c>
      <c r="AS101" s="17">
        <v>0.36358026024519102</v>
      </c>
      <c r="AU101" s="15">
        <v>-0.71609591194523703</v>
      </c>
      <c r="AV101" s="17">
        <v>2.0710980709947601E-2</v>
      </c>
      <c r="AX101" s="15">
        <v>0.21811366177201699</v>
      </c>
      <c r="AY101" s="16">
        <v>0.101756539389741</v>
      </c>
      <c r="BA101" s="2"/>
    </row>
    <row r="102" spans="1:53">
      <c r="A102" s="12" t="s">
        <v>317</v>
      </c>
      <c r="B102" s="2" t="s">
        <v>173</v>
      </c>
      <c r="C102" s="2" t="s">
        <v>171</v>
      </c>
      <c r="D102" s="2" t="s">
        <v>172</v>
      </c>
      <c r="E102" s="15">
        <v>9.8345558714737602E-2</v>
      </c>
      <c r="F102" s="16">
        <v>0.83693937285097297</v>
      </c>
      <c r="H102" s="15">
        <v>-3.2441163414138899E-2</v>
      </c>
      <c r="I102" s="16">
        <v>0.95822348014542003</v>
      </c>
      <c r="K102" s="15">
        <v>6.5904395300598606E-2</v>
      </c>
      <c r="L102" s="16">
        <v>0.93850104599365003</v>
      </c>
      <c r="N102" s="15">
        <v>0.12915707714411301</v>
      </c>
      <c r="O102" s="16">
        <v>0.113319306556375</v>
      </c>
      <c r="Q102" s="15">
        <v>0.227502635858851</v>
      </c>
      <c r="R102" s="17">
        <v>3.3292691448449603E-2</v>
      </c>
      <c r="T102" s="15">
        <v>0.195061472444712</v>
      </c>
      <c r="U102" s="17">
        <v>8.45382911091591E-2</v>
      </c>
      <c r="W102" s="15">
        <v>6.9143036949081305E-2</v>
      </c>
      <c r="X102" s="17">
        <v>0.73331186833164796</v>
      </c>
      <c r="Z102" s="15">
        <v>0.29951722016480098</v>
      </c>
      <c r="AA102" s="17">
        <v>0.33318087619833198</v>
      </c>
      <c r="AC102" s="15">
        <v>0.322328420027787</v>
      </c>
      <c r="AD102" s="17">
        <v>9.4070993044271897E-2</v>
      </c>
      <c r="AF102" s="15">
        <v>0.23037418321572001</v>
      </c>
      <c r="AG102" s="17">
        <v>0.17333474892421</v>
      </c>
      <c r="AI102" s="15">
        <v>0.25318538307870597</v>
      </c>
      <c r="AJ102" s="17">
        <v>9.1839464138527602E-2</v>
      </c>
      <c r="AL102" s="15">
        <v>2.2811199862986201E-2</v>
      </c>
      <c r="AM102" s="17">
        <v>0.96963701501621202</v>
      </c>
      <c r="AO102" s="15">
        <v>-4.5753849345866897E-2</v>
      </c>
      <c r="AP102" s="17">
        <v>0.74863609371713302</v>
      </c>
      <c r="AQ102"/>
      <c r="AR102" s="15">
        <v>0.31646726705578399</v>
      </c>
      <c r="AS102" s="17">
        <v>0.13144887869257599</v>
      </c>
      <c r="AU102" s="15">
        <v>-0.122166620704244</v>
      </c>
      <c r="AV102" s="17">
        <v>0.88382714686777497</v>
      </c>
      <c r="AX102" s="15">
        <v>0.26499109635673701</v>
      </c>
      <c r="AY102" s="16">
        <v>0.275803577109279</v>
      </c>
      <c r="BA102" s="2"/>
    </row>
    <row r="103" spans="1:53">
      <c r="A103" s="2" t="s">
        <v>431</v>
      </c>
      <c r="B103" s="2" t="s">
        <v>432</v>
      </c>
      <c r="C103" s="2" t="s">
        <v>433</v>
      </c>
      <c r="D103" s="2" t="s">
        <v>434</v>
      </c>
      <c r="E103" s="15">
        <v>-6.7992555010384995E-2</v>
      </c>
      <c r="F103" s="16">
        <v>0.98025806341428101</v>
      </c>
      <c r="G103" s="11"/>
      <c r="H103" s="15">
        <v>2.5388929514203799E-2</v>
      </c>
      <c r="I103" s="16">
        <v>0.984476765456758</v>
      </c>
      <c r="J103" s="11"/>
      <c r="K103" s="15">
        <v>-4.2603625496181199E-2</v>
      </c>
      <c r="L103" s="16">
        <v>0.983577135536435</v>
      </c>
      <c r="M103" s="11"/>
      <c r="N103" s="15">
        <v>-0.221907121473184</v>
      </c>
      <c r="O103" s="16">
        <v>0.22726194505660499</v>
      </c>
      <c r="P103" s="11"/>
      <c r="Q103" s="15">
        <v>-0.28989967648356901</v>
      </c>
      <c r="R103" s="16">
        <v>0.21064246223805599</v>
      </c>
      <c r="S103" s="11"/>
      <c r="T103" s="15">
        <v>-0.264510746969365</v>
      </c>
      <c r="U103" s="16">
        <v>0.38557181567107801</v>
      </c>
      <c r="V103" s="11"/>
      <c r="W103" s="15">
        <v>0.29413815320819597</v>
      </c>
      <c r="X103" s="16">
        <v>8.5836482051274005E-3</v>
      </c>
      <c r="Y103" s="11"/>
      <c r="Z103" s="15">
        <v>0.111884555863711</v>
      </c>
      <c r="AA103" s="16">
        <v>0.61281540532698897</v>
      </c>
      <c r="AB103" s="11"/>
      <c r="AC103" s="15">
        <v>-0.122519474909056</v>
      </c>
      <c r="AD103" s="16">
        <v>0.50291199964752398</v>
      </c>
      <c r="AE103" s="11"/>
      <c r="AF103" s="15">
        <v>-0.18225359734448501</v>
      </c>
      <c r="AG103" s="16">
        <v>0.25473164110310698</v>
      </c>
      <c r="AH103" s="11"/>
      <c r="AI103" s="15">
        <v>-0.41665762811725199</v>
      </c>
      <c r="AJ103" s="16">
        <v>3.4314810058026397E-2</v>
      </c>
      <c r="AK103" s="11"/>
      <c r="AL103" s="15">
        <v>-0.234404030772767</v>
      </c>
      <c r="AM103" s="16">
        <v>0.47608246680566102</v>
      </c>
      <c r="AN103" s="11"/>
      <c r="AO103" s="15">
        <v>-0.20097828989961899</v>
      </c>
      <c r="AP103" s="16">
        <v>0.111896384783717</v>
      </c>
      <c r="AQ103"/>
      <c r="AR103" s="15">
        <v>-0.35390592996881298</v>
      </c>
      <c r="AS103" s="17">
        <v>2.9709128930608699E-2</v>
      </c>
      <c r="AU103" s="15">
        <v>1.26438417521077E-2</v>
      </c>
      <c r="AV103" s="16">
        <v>0.987164766208112</v>
      </c>
      <c r="AW103" s="11"/>
      <c r="AX103" s="15">
        <v>-9.8242664664062798E-2</v>
      </c>
      <c r="AY103" s="16">
        <v>0.48070873616749099</v>
      </c>
      <c r="AZ103" s="4"/>
      <c r="BA103" s="2"/>
    </row>
    <row r="104" spans="1:53">
      <c r="A104" s="12" t="s">
        <v>545</v>
      </c>
      <c r="B104" s="2" t="s">
        <v>482</v>
      </c>
      <c r="C104" s="2" t="s">
        <v>174</v>
      </c>
      <c r="D104" s="2" t="s">
        <v>175</v>
      </c>
      <c r="E104" s="15">
        <v>1.9159748763267501E-3</v>
      </c>
      <c r="F104" s="16">
        <v>0.99990621214915498</v>
      </c>
      <c r="H104" s="15">
        <v>-7.5495054547651194E-2</v>
      </c>
      <c r="I104" s="16">
        <v>0.93969433233686495</v>
      </c>
      <c r="K104" s="15">
        <v>-7.3579079671324502E-2</v>
      </c>
      <c r="L104" s="16">
        <v>0.95499371338896799</v>
      </c>
      <c r="N104" s="15">
        <v>0.10136529189439999</v>
      </c>
      <c r="O104" s="16">
        <v>0.62229118783980997</v>
      </c>
      <c r="Q104" s="15">
        <v>0.10328126677072599</v>
      </c>
      <c r="R104" s="17">
        <v>0.60550307098465905</v>
      </c>
      <c r="T104" s="15">
        <v>2.7786212223075101E-2</v>
      </c>
      <c r="U104" s="17">
        <v>0.94429708217250996</v>
      </c>
      <c r="W104" s="15">
        <v>-0.334595421842172</v>
      </c>
      <c r="X104" s="17">
        <v>2.15806607207682E-2</v>
      </c>
      <c r="Z104" s="15">
        <v>-0.16019663213148799</v>
      </c>
      <c r="AA104" s="17">
        <v>0.57038592701455304</v>
      </c>
      <c r="AC104" s="15">
        <v>-0.13511257817366401</v>
      </c>
      <c r="AD104" s="17">
        <v>0.54026483686608295</v>
      </c>
      <c r="AF104" s="15">
        <v>0.17439878971068301</v>
      </c>
      <c r="AG104" s="17">
        <v>0.349326054879745</v>
      </c>
      <c r="AI104" s="15">
        <v>0.19948284366850699</v>
      </c>
      <c r="AJ104" s="17">
        <v>0.36977506325186499</v>
      </c>
      <c r="AL104" s="15">
        <v>2.5084053957823899E-2</v>
      </c>
      <c r="AM104" s="17">
        <v>0.97991305284505703</v>
      </c>
      <c r="AO104" s="15">
        <v>-0.29837421236766398</v>
      </c>
      <c r="AP104" s="17">
        <v>1.80503825260683E-2</v>
      </c>
      <c r="AQ104"/>
      <c r="AR104" s="15">
        <v>-9.6562246385689804E-2</v>
      </c>
      <c r="AS104" s="17">
        <v>0.79771633267004005</v>
      </c>
      <c r="AU104" s="15">
        <v>-5.0725507717386903E-2</v>
      </c>
      <c r="AV104" s="17">
        <v>0.95349652510257299</v>
      </c>
      <c r="AX104" s="15">
        <v>-7.9606730066062406E-2</v>
      </c>
      <c r="AY104" s="16">
        <v>0.83781713013709802</v>
      </c>
      <c r="BA104" s="2"/>
    </row>
    <row r="105" spans="1:53">
      <c r="A105" s="12" t="s">
        <v>367</v>
      </c>
      <c r="B105" s="2" t="s">
        <v>486</v>
      </c>
      <c r="C105" s="2" t="s">
        <v>176</v>
      </c>
      <c r="D105" s="2" t="s">
        <v>9</v>
      </c>
      <c r="E105" s="15">
        <v>5.8220113105276798E-2</v>
      </c>
      <c r="F105" s="16">
        <v>0.97807502256641599</v>
      </c>
      <c r="H105" s="15">
        <v>0.214110962965084</v>
      </c>
      <c r="I105" s="16">
        <v>0.44125964970135301</v>
      </c>
      <c r="K105" s="15">
        <v>0.272331076070361</v>
      </c>
      <c r="L105" s="16">
        <v>0.13357984149075799</v>
      </c>
      <c r="N105" s="15">
        <v>0.12704581942156601</v>
      </c>
      <c r="O105" s="16">
        <v>0.35816416640370902</v>
      </c>
      <c r="Q105" s="15">
        <v>0.18526593252684301</v>
      </c>
      <c r="R105" s="17">
        <v>0.17624551388536899</v>
      </c>
      <c r="T105" s="15">
        <v>0.39937689549192701</v>
      </c>
      <c r="U105" s="17">
        <v>1.6767649528926301E-2</v>
      </c>
      <c r="W105" s="15">
        <v>4.0158118018916097E-2</v>
      </c>
      <c r="X105" s="17">
        <v>0.81557206633024804</v>
      </c>
      <c r="Z105" s="15">
        <v>-0.367137396956979</v>
      </c>
      <c r="AA105" s="17">
        <v>0.29062748054375398</v>
      </c>
      <c r="AC105" s="15">
        <v>0.243239916025871</v>
      </c>
      <c r="AD105" s="17">
        <v>0.24673849159268299</v>
      </c>
      <c r="AF105" s="15">
        <v>-0.407295514975895</v>
      </c>
      <c r="AG105" s="17">
        <v>9.7245415034275001E-2</v>
      </c>
      <c r="AI105" s="15">
        <v>0.203081798006955</v>
      </c>
      <c r="AJ105" s="17">
        <v>0.33867833310294998</v>
      </c>
      <c r="AL105" s="15">
        <v>0.61037731298285003</v>
      </c>
      <c r="AM105" s="17">
        <v>0.108449318000044</v>
      </c>
      <c r="AO105" s="15">
        <v>0.36873306603953399</v>
      </c>
      <c r="AP105" s="17">
        <v>9.7354423453194592E-3</v>
      </c>
      <c r="AQ105"/>
      <c r="AR105" s="15">
        <v>5.0493637637115403E-2</v>
      </c>
      <c r="AS105" s="17">
        <v>0.79764703998605702</v>
      </c>
      <c r="AU105" s="15">
        <v>0.231463592995059</v>
      </c>
      <c r="AV105" s="17">
        <v>0.75712496409662899</v>
      </c>
      <c r="AX105" s="15">
        <v>-5.5448963744202301E-2</v>
      </c>
      <c r="AY105" s="16">
        <v>0.81071029697943098</v>
      </c>
      <c r="BA105" s="2"/>
    </row>
    <row r="106" spans="1:53">
      <c r="A106" s="12" t="s">
        <v>340</v>
      </c>
      <c r="B106" s="6" t="s">
        <v>341</v>
      </c>
      <c r="C106" s="2" t="s">
        <v>177</v>
      </c>
      <c r="D106" s="2" t="s">
        <v>178</v>
      </c>
      <c r="E106" s="15">
        <v>-9.5203020252925298E-3</v>
      </c>
      <c r="F106" s="16">
        <v>0.99986349748824999</v>
      </c>
      <c r="H106" s="15">
        <v>-6.1119118260483302E-2</v>
      </c>
      <c r="I106" s="16">
        <v>0.97985299265066195</v>
      </c>
      <c r="K106" s="15">
        <v>-7.0639420285775703E-2</v>
      </c>
      <c r="L106" s="16">
        <v>0.98453651544412601</v>
      </c>
      <c r="N106" s="15">
        <v>-0.100089366155228</v>
      </c>
      <c r="O106" s="16">
        <v>0.85154079925213999</v>
      </c>
      <c r="Q106" s="15">
        <v>-0.10960966818052</v>
      </c>
      <c r="R106" s="17">
        <v>0.86042079710728503</v>
      </c>
      <c r="T106" s="15">
        <v>-0.170728786441004</v>
      </c>
      <c r="U106" s="17">
        <v>0.79336920556213097</v>
      </c>
      <c r="W106" s="15">
        <v>-0.20922499408740799</v>
      </c>
      <c r="X106" s="17">
        <v>0.506447806678751</v>
      </c>
      <c r="Z106" s="15">
        <v>0.23248607947862299</v>
      </c>
      <c r="AA106" s="17">
        <v>0.540606563346685</v>
      </c>
      <c r="AC106" s="15">
        <v>-9.04403867233185E-2</v>
      </c>
      <c r="AD106" s="17">
        <v>0.71267455258075796</v>
      </c>
      <c r="AF106" s="15">
        <v>0.44171107356603201</v>
      </c>
      <c r="AG106" s="17">
        <v>0.338571780234381</v>
      </c>
      <c r="AI106" s="15">
        <v>0.11878460736408999</v>
      </c>
      <c r="AJ106" s="17">
        <v>0.80313547464916701</v>
      </c>
      <c r="AL106" s="15">
        <v>-0.32292646620194199</v>
      </c>
      <c r="AM106" s="17">
        <v>0.394983060838758</v>
      </c>
      <c r="AO106" s="15">
        <v>0.164722694336701</v>
      </c>
      <c r="AP106" s="17">
        <v>0.69358323348489703</v>
      </c>
      <c r="AQ106"/>
      <c r="AR106" s="15">
        <v>-1.3772314678845699E-2</v>
      </c>
      <c r="AS106" s="17">
        <v>0.94958371093105298</v>
      </c>
      <c r="AU106" s="15">
        <v>-4.5723708600272799E-2</v>
      </c>
      <c r="AV106" s="17">
        <v>0.94487589267050998</v>
      </c>
      <c r="AX106" s="15">
        <v>-5.5638115601189302E-2</v>
      </c>
      <c r="AY106" s="16">
        <v>0.85595471247472799</v>
      </c>
      <c r="BA106" s="2"/>
    </row>
    <row r="107" spans="1:53">
      <c r="A107" s="2" t="s">
        <v>435</v>
      </c>
      <c r="B107" s="2" t="s">
        <v>436</v>
      </c>
      <c r="C107" s="2" t="s">
        <v>437</v>
      </c>
      <c r="D107" s="2" t="s">
        <v>438</v>
      </c>
      <c r="E107" s="15">
        <v>-5.3132678344280397E-3</v>
      </c>
      <c r="F107" s="16">
        <v>0.99905701334272201</v>
      </c>
      <c r="G107" s="11"/>
      <c r="H107" s="15">
        <v>8.3159594864205794E-2</v>
      </c>
      <c r="I107" s="16">
        <v>0.914877427718361</v>
      </c>
      <c r="J107" s="11"/>
      <c r="K107" s="15">
        <v>7.7846327029777701E-2</v>
      </c>
      <c r="L107" s="16">
        <v>0.93839210646860605</v>
      </c>
      <c r="M107" s="11"/>
      <c r="N107" s="15">
        <v>0.114187802500886</v>
      </c>
      <c r="O107" s="16">
        <v>0.29162093422764002</v>
      </c>
      <c r="P107" s="11"/>
      <c r="Q107" s="15">
        <v>0.10887453466645799</v>
      </c>
      <c r="R107" s="16">
        <v>0.472833054119287</v>
      </c>
      <c r="S107" s="11"/>
      <c r="T107" s="15">
        <v>0.19203412953066301</v>
      </c>
      <c r="U107" s="16">
        <v>0.142725941421773</v>
      </c>
      <c r="V107" s="11"/>
      <c r="W107" s="15">
        <v>0.38949438936117198</v>
      </c>
      <c r="X107" s="16">
        <v>8.4222078413512494E-2</v>
      </c>
      <c r="Y107" s="11"/>
      <c r="Z107" s="15">
        <v>0.26259588908965498</v>
      </c>
      <c r="AA107" s="16">
        <v>0.775291265368797</v>
      </c>
      <c r="AB107" s="11"/>
      <c r="AC107" s="15">
        <v>0.30503966680142802</v>
      </c>
      <c r="AD107" s="16">
        <v>7.0701520425581199E-2</v>
      </c>
      <c r="AE107" s="11"/>
      <c r="AF107" s="15">
        <v>-0.126898500271517</v>
      </c>
      <c r="AG107" s="16">
        <v>0.85450340063212404</v>
      </c>
      <c r="AH107" s="11"/>
      <c r="AI107" s="15">
        <v>-8.4454722559744302E-2</v>
      </c>
      <c r="AJ107" s="16">
        <v>0.78541097494926004</v>
      </c>
      <c r="AK107" s="11"/>
      <c r="AL107" s="15">
        <v>4.2443777711773198E-2</v>
      </c>
      <c r="AM107" s="16">
        <v>0.98344334529953403</v>
      </c>
      <c r="AN107" s="11"/>
      <c r="AO107" s="15">
        <v>-8.2202124975869401E-2</v>
      </c>
      <c r="AP107" s="16">
        <v>0.81281094191143999</v>
      </c>
      <c r="AQ107"/>
      <c r="AR107" s="15">
        <v>-4.65181140202863E-2</v>
      </c>
      <c r="AS107" s="17">
        <v>0.88539639127019398</v>
      </c>
      <c r="AU107" s="15">
        <v>7.4689657506645996E-2</v>
      </c>
      <c r="AV107" s="16">
        <v>0.91017583867015495</v>
      </c>
      <c r="AW107" s="11"/>
      <c r="AX107" s="15">
        <v>0.17811512553415401</v>
      </c>
      <c r="AY107" s="16">
        <v>0.463002334155664</v>
      </c>
      <c r="AZ107" s="4"/>
      <c r="BA107" s="2"/>
    </row>
    <row r="108" spans="1:53">
      <c r="A108" s="12" t="s">
        <v>363</v>
      </c>
      <c r="B108" s="2" t="s">
        <v>489</v>
      </c>
      <c r="C108" s="2" t="s">
        <v>179</v>
      </c>
      <c r="D108" s="2" t="s">
        <v>9</v>
      </c>
      <c r="E108" s="15">
        <v>0.13797506135132701</v>
      </c>
      <c r="F108" s="16">
        <v>0.96095025539390999</v>
      </c>
      <c r="H108" s="15">
        <v>0.13210979733287401</v>
      </c>
      <c r="I108" s="16">
        <v>0.90330054496836298</v>
      </c>
      <c r="K108" s="15">
        <v>0.27008485868420101</v>
      </c>
      <c r="L108" s="16">
        <v>0.52780200903159902</v>
      </c>
      <c r="N108" s="15">
        <v>-0.155197737808903</v>
      </c>
      <c r="O108" s="16">
        <v>0.375260082603878</v>
      </c>
      <c r="Q108" s="15">
        <v>-1.7222676457576601E-2</v>
      </c>
      <c r="R108" s="17">
        <v>0.95505602379953503</v>
      </c>
      <c r="T108" s="15">
        <v>0.114887120875297</v>
      </c>
      <c r="U108" s="17">
        <v>0.64931880931734898</v>
      </c>
      <c r="W108" s="15">
        <v>-7.2149308483782204E-2</v>
      </c>
      <c r="X108" s="17">
        <v>0.65416607508004199</v>
      </c>
      <c r="Z108" s="15">
        <v>-0.20631949824951601</v>
      </c>
      <c r="AA108" s="17">
        <v>0.59055534551975597</v>
      </c>
      <c r="AC108" s="15">
        <v>-0.32276813705646101</v>
      </c>
      <c r="AD108" s="17">
        <v>0.104815671744127</v>
      </c>
      <c r="AF108" s="15">
        <v>-0.134170189765734</v>
      </c>
      <c r="AG108" s="17">
        <v>0.65544859557213198</v>
      </c>
      <c r="AI108" s="15">
        <v>-0.25061882857267898</v>
      </c>
      <c r="AJ108" s="17">
        <v>0.25155239038784799</v>
      </c>
      <c r="AL108" s="15">
        <v>-0.116448638806945</v>
      </c>
      <c r="AM108" s="17">
        <v>0.87303433053684798</v>
      </c>
      <c r="AO108" s="15">
        <v>1.8962519713569201E-2</v>
      </c>
      <c r="AP108" s="17">
        <v>0.92354466253477197</v>
      </c>
      <c r="AQ108"/>
      <c r="AR108" s="15">
        <v>0.33128619766822398</v>
      </c>
      <c r="AS108" s="17">
        <v>7.4530412234006693E-2</v>
      </c>
      <c r="AU108" s="15">
        <v>-0.16984568783948301</v>
      </c>
      <c r="AV108" s="17">
        <v>0.816463774858182</v>
      </c>
      <c r="AX108" s="15">
        <v>-7.1439379894633906E-2</v>
      </c>
      <c r="AY108" s="16">
        <v>0.82476198835345005</v>
      </c>
      <c r="BA108" s="2"/>
    </row>
    <row r="109" spans="1:53">
      <c r="A109" s="12" t="s">
        <v>283</v>
      </c>
      <c r="B109" s="2" t="s">
        <v>182</v>
      </c>
      <c r="C109" s="2" t="s">
        <v>180</v>
      </c>
      <c r="D109" s="2" t="s">
        <v>181</v>
      </c>
      <c r="E109" s="15">
        <v>-2.6819436923834799E-2</v>
      </c>
      <c r="F109" s="16">
        <v>0.99905701334272201</v>
      </c>
      <c r="H109" s="15">
        <v>3.4836983255081999E-2</v>
      </c>
      <c r="I109" s="16">
        <v>0.97985299265066195</v>
      </c>
      <c r="K109" s="15">
        <v>8.0175463312471707E-3</v>
      </c>
      <c r="L109" s="16">
        <v>0.996196505142807</v>
      </c>
      <c r="N109" s="15">
        <v>-8.5042896042394206E-2</v>
      </c>
      <c r="O109" s="16">
        <v>0.84784758723365505</v>
      </c>
      <c r="Q109" s="15">
        <v>-0.11186233296622899</v>
      </c>
      <c r="R109" s="17">
        <v>0.78606002218243598</v>
      </c>
      <c r="T109" s="15">
        <v>-7.7025349711146995E-2</v>
      </c>
      <c r="U109" s="17">
        <v>0.90284859786015004</v>
      </c>
      <c r="W109" s="15">
        <v>0.20424979876582999</v>
      </c>
      <c r="X109" s="17">
        <v>0.35227774695927899</v>
      </c>
      <c r="Z109" s="15">
        <v>-7.0049075002404898E-2</v>
      </c>
      <c r="AA109" s="17">
        <v>0.95418956579040404</v>
      </c>
      <c r="AC109" s="15">
        <v>8.1603382987719103E-2</v>
      </c>
      <c r="AD109" s="17">
        <v>0.82524969063906495</v>
      </c>
      <c r="AF109" s="15">
        <v>-0.27429887376823497</v>
      </c>
      <c r="AG109" s="17">
        <v>0.57550392547323104</v>
      </c>
      <c r="AI109" s="15">
        <v>-0.122646415778111</v>
      </c>
      <c r="AJ109" s="17">
        <v>0.76096732784784105</v>
      </c>
      <c r="AL109" s="15">
        <v>0.151652457990124</v>
      </c>
      <c r="AM109" s="17">
        <v>0.90977762887340397</v>
      </c>
      <c r="AO109" s="15">
        <v>0.119513830091317</v>
      </c>
      <c r="AP109" s="17">
        <v>0.597413716943344</v>
      </c>
      <c r="AQ109"/>
      <c r="AR109" s="15">
        <v>-0.27161639707629398</v>
      </c>
      <c r="AS109" s="17">
        <v>0.44642468287342901</v>
      </c>
      <c r="AU109" s="15">
        <v>9.3531649246645601E-2</v>
      </c>
      <c r="AV109" s="17">
        <v>0.91017583867015495</v>
      </c>
      <c r="AX109" s="15">
        <v>0.167936119207857</v>
      </c>
      <c r="AY109" s="16">
        <v>0.60294628887854895</v>
      </c>
      <c r="BA109" s="2"/>
    </row>
    <row r="110" spans="1:53">
      <c r="A110" s="12" t="s">
        <v>345</v>
      </c>
      <c r="B110" s="2" t="s">
        <v>524</v>
      </c>
      <c r="C110" s="2" t="s">
        <v>183</v>
      </c>
      <c r="D110" s="2" t="s">
        <v>9</v>
      </c>
      <c r="E110" s="15">
        <v>0.16098187594750599</v>
      </c>
      <c r="F110" s="16">
        <v>0.69577065558067597</v>
      </c>
      <c r="H110" s="15">
        <v>-0.35983700809236002</v>
      </c>
      <c r="I110" s="16">
        <v>0.206536635731495</v>
      </c>
      <c r="K110" s="15">
        <v>-0.19885513214485401</v>
      </c>
      <c r="L110" s="16">
        <v>0.52085012596237301</v>
      </c>
      <c r="N110" s="15">
        <v>5.0915810260041501E-2</v>
      </c>
      <c r="O110" s="16">
        <v>0.77481222973453301</v>
      </c>
      <c r="Q110" s="15">
        <v>0.21189768620754701</v>
      </c>
      <c r="R110" s="17">
        <v>0.117126386279131</v>
      </c>
      <c r="T110" s="15">
        <v>-0.14793932188481301</v>
      </c>
      <c r="U110" s="17">
        <v>0.45569824691505101</v>
      </c>
      <c r="W110" s="15">
        <v>-4.8578253447198801E-2</v>
      </c>
      <c r="X110" s="17">
        <v>0.76109597463399203</v>
      </c>
      <c r="Z110" s="15">
        <v>-0.15565268377661001</v>
      </c>
      <c r="AA110" s="17">
        <v>0.50383379122463301</v>
      </c>
      <c r="AC110" s="15">
        <v>0.128565871453863</v>
      </c>
      <c r="AD110" s="17">
        <v>0.66510488218309505</v>
      </c>
      <c r="AF110" s="15">
        <v>-0.107074430329412</v>
      </c>
      <c r="AG110" s="17">
        <v>0.64492672063735201</v>
      </c>
      <c r="AI110" s="15">
        <v>0.17714412490106199</v>
      </c>
      <c r="AJ110" s="17">
        <v>0.58945121591536598</v>
      </c>
      <c r="AL110" s="15">
        <v>0.28421855523047301</v>
      </c>
      <c r="AM110" s="17">
        <v>0.59538726076456705</v>
      </c>
      <c r="AO110" s="15">
        <v>-0.29875822545274899</v>
      </c>
      <c r="AP110" s="17">
        <v>5.6847459655495598E-2</v>
      </c>
      <c r="AQ110"/>
      <c r="AR110" s="15">
        <v>-0.52298211551365303</v>
      </c>
      <c r="AS110" s="17">
        <v>1.3391035056960701E-2</v>
      </c>
      <c r="AU110" s="15">
        <v>-0.40957690183227602</v>
      </c>
      <c r="AV110" s="17">
        <v>0.27500799425734201</v>
      </c>
      <c r="AX110" s="15">
        <v>1.24614693881736E-2</v>
      </c>
      <c r="AY110" s="16">
        <v>0.95719735648948701</v>
      </c>
      <c r="BA110" s="2"/>
    </row>
    <row r="111" spans="1:53">
      <c r="A111" s="12" t="s">
        <v>544</v>
      </c>
      <c r="B111" s="6" t="s">
        <v>478</v>
      </c>
      <c r="C111" s="2" t="s">
        <v>184</v>
      </c>
      <c r="D111" s="2" t="s">
        <v>185</v>
      </c>
      <c r="E111" s="15">
        <v>-1.4287958889910199E-2</v>
      </c>
      <c r="F111" s="16">
        <v>0.99905701334272201</v>
      </c>
      <c r="H111" s="15">
        <v>0.21067857218719099</v>
      </c>
      <c r="I111" s="16">
        <v>0.73508941980297704</v>
      </c>
      <c r="K111" s="15">
        <v>0.196390613297281</v>
      </c>
      <c r="L111" s="16">
        <v>0.51942558559416296</v>
      </c>
      <c r="N111" s="15">
        <v>-9.7938512586649998E-2</v>
      </c>
      <c r="O111" s="16">
        <v>0.59372747247463198</v>
      </c>
      <c r="Q111" s="15">
        <v>-0.11222647147655999</v>
      </c>
      <c r="R111" s="17">
        <v>0.66481855415350499</v>
      </c>
      <c r="T111" s="15">
        <v>9.8452100710631194E-2</v>
      </c>
      <c r="U111" s="17">
        <v>0.71671538591813</v>
      </c>
      <c r="W111" s="15">
        <v>0.20083080531597899</v>
      </c>
      <c r="X111" s="17">
        <v>6.7778895819483806E-2</v>
      </c>
      <c r="Z111" s="15">
        <v>-0.25917682045780399</v>
      </c>
      <c r="AA111" s="17">
        <v>0.14317801499518801</v>
      </c>
      <c r="AC111" s="15">
        <v>0.194571077107624</v>
      </c>
      <c r="AD111" s="17">
        <v>0.63827167375224103</v>
      </c>
      <c r="AF111" s="15">
        <v>-0.46000762577378301</v>
      </c>
      <c r="AG111" s="17">
        <v>5.6547130754757502E-3</v>
      </c>
      <c r="AI111" s="15">
        <v>-6.2597282083553998E-3</v>
      </c>
      <c r="AJ111" s="17">
        <v>0.99162518443370495</v>
      </c>
      <c r="AL111" s="15">
        <v>0.45374789756542799</v>
      </c>
      <c r="AM111" s="17">
        <v>0.48936971261992002</v>
      </c>
      <c r="AO111" s="15">
        <v>-0.24743906200910401</v>
      </c>
      <c r="AP111" s="17">
        <v>1.93777236123228E-2</v>
      </c>
      <c r="AQ111"/>
      <c r="AR111" s="15">
        <v>-0.76198652638845499</v>
      </c>
      <c r="AS111" s="17">
        <v>8.29264732362393E-3</v>
      </c>
      <c r="AU111" s="15">
        <v>0.32277298288702699</v>
      </c>
      <c r="AV111" s="17">
        <v>0.72073253984791896</v>
      </c>
      <c r="AX111" s="15">
        <v>-0.107307412107173</v>
      </c>
      <c r="AY111" s="16">
        <v>0.62543782586774399</v>
      </c>
      <c r="BA111" s="2"/>
    </row>
    <row r="112" spans="1:53">
      <c r="A112" s="12" t="s">
        <v>333</v>
      </c>
      <c r="B112" s="9" t="s">
        <v>188</v>
      </c>
      <c r="C112" s="2" t="s">
        <v>186</v>
      </c>
      <c r="D112" s="2" t="s">
        <v>187</v>
      </c>
      <c r="E112" s="15">
        <v>-9.8154394258262098E-2</v>
      </c>
      <c r="F112" s="16">
        <v>0.98149636963490705</v>
      </c>
      <c r="H112" s="15">
        <v>2.21950462626944E-2</v>
      </c>
      <c r="I112" s="16">
        <v>0.98858443672222596</v>
      </c>
      <c r="K112" s="15">
        <v>-7.5959347995567694E-2</v>
      </c>
      <c r="L112" s="16">
        <v>0.98191429034602196</v>
      </c>
      <c r="N112" s="15">
        <v>-0.24041142595433801</v>
      </c>
      <c r="O112" s="16">
        <v>0.43543655266784398</v>
      </c>
      <c r="Q112" s="15">
        <v>-0.33856582021260001</v>
      </c>
      <c r="R112" s="17">
        <v>9.5495941793988195E-2</v>
      </c>
      <c r="T112" s="15">
        <v>-0.31637077394990598</v>
      </c>
      <c r="U112" s="17">
        <v>0.29455464239916601</v>
      </c>
      <c r="W112" s="15">
        <v>0.29239063293199602</v>
      </c>
      <c r="X112" s="17">
        <v>0.171929786780216</v>
      </c>
      <c r="Z112" s="15">
        <v>0.237300588484673</v>
      </c>
      <c r="AA112" s="17">
        <v>0.46050033443090599</v>
      </c>
      <c r="AC112" s="15">
        <v>-0.13340028240708299</v>
      </c>
      <c r="AD112" s="17">
        <v>0.15671614604544401</v>
      </c>
      <c r="AF112" s="15">
        <v>-5.50900444473231E-2</v>
      </c>
      <c r="AG112" s="17">
        <v>0.91418800004274003</v>
      </c>
      <c r="AI112" s="15">
        <v>-0.42579091533907898</v>
      </c>
      <c r="AJ112" s="17">
        <v>8.9468521283630004E-2</v>
      </c>
      <c r="AL112" s="15">
        <v>-0.37070087089175602</v>
      </c>
      <c r="AM112" s="17">
        <v>0.20853290928115301</v>
      </c>
      <c r="AO112" s="15">
        <v>8.1459915020911405E-2</v>
      </c>
      <c r="AP112" s="17">
        <v>0.79570700253558801</v>
      </c>
      <c r="AQ112"/>
      <c r="AR112" s="15">
        <v>7.1527184484460396E-2</v>
      </c>
      <c r="AS112" s="17">
        <v>0.83361572711513099</v>
      </c>
      <c r="AU112" s="15">
        <v>0.18589556056085099</v>
      </c>
      <c r="AV112" s="17">
        <v>0.56161230672885698</v>
      </c>
      <c r="AX112" s="15">
        <v>-5.3825097845808398E-2</v>
      </c>
      <c r="AY112" s="16">
        <v>0.79954045387723904</v>
      </c>
      <c r="BA112" s="2"/>
    </row>
    <row r="113" spans="1:53">
      <c r="A113" s="12" t="s">
        <v>337</v>
      </c>
      <c r="B113" s="2" t="s">
        <v>480</v>
      </c>
      <c r="C113" s="2" t="s">
        <v>189</v>
      </c>
      <c r="D113" s="2" t="s">
        <v>190</v>
      </c>
      <c r="E113" s="15">
        <v>-9.1320547098587002E-2</v>
      </c>
      <c r="F113" s="16">
        <v>0.96037954219226396</v>
      </c>
      <c r="H113" s="15">
        <v>0.31597896978555901</v>
      </c>
      <c r="I113" s="16">
        <v>0.149305037755537</v>
      </c>
      <c r="K113" s="15">
        <v>0.224658422686972</v>
      </c>
      <c r="L113" s="16">
        <v>0.26585241151035899</v>
      </c>
      <c r="N113" s="15">
        <v>0.46626222866111</v>
      </c>
      <c r="O113" s="16">
        <v>1.06408382779907E-2</v>
      </c>
      <c r="Q113" s="15">
        <v>0.374941681562523</v>
      </c>
      <c r="R113" s="17">
        <v>4.5430640914923999E-2</v>
      </c>
      <c r="T113" s="15">
        <v>0.690920651348083</v>
      </c>
      <c r="U113" s="17">
        <v>1.58068356279521E-3</v>
      </c>
      <c r="W113" s="15">
        <v>0.63293046285583199</v>
      </c>
      <c r="X113" s="17">
        <v>1.54201153710247E-3</v>
      </c>
      <c r="Z113" s="15">
        <v>4.5169225385191601E-2</v>
      </c>
      <c r="AA113" s="17">
        <v>0.92991592211474206</v>
      </c>
      <c r="AC113" s="15">
        <v>0.58806219095821799</v>
      </c>
      <c r="AD113" s="17">
        <v>7.12312181069399E-2</v>
      </c>
      <c r="AF113" s="15">
        <v>-0.58776123747064002</v>
      </c>
      <c r="AG113" s="17">
        <v>6.0234902687977898E-3</v>
      </c>
      <c r="AI113" s="15">
        <v>-4.4868271897613901E-2</v>
      </c>
      <c r="AJ113" s="17">
        <v>0.92798002907789301</v>
      </c>
      <c r="AL113" s="15">
        <v>0.54289296557302602</v>
      </c>
      <c r="AM113" s="17">
        <v>0.26133661793262603</v>
      </c>
      <c r="AO113" s="15">
        <v>-0.28422840499123603</v>
      </c>
      <c r="AP113" s="17">
        <v>2.0769274750747701E-2</v>
      </c>
      <c r="AQ113"/>
      <c r="AR113" s="15">
        <v>-0.64510459614625604</v>
      </c>
      <c r="AS113" s="17">
        <v>7.0959889934291802E-3</v>
      </c>
      <c r="AU113" s="15">
        <v>0.110230940606881</v>
      </c>
      <c r="AV113" s="17">
        <v>0.915663263195998</v>
      </c>
      <c r="AX113" s="15">
        <v>6.1856056392894203E-3</v>
      </c>
      <c r="AY113" s="16">
        <v>0.98267904046770405</v>
      </c>
      <c r="BA113" s="2"/>
    </row>
    <row r="114" spans="1:53">
      <c r="A114" s="12" t="s">
        <v>265</v>
      </c>
      <c r="B114" s="2" t="s">
        <v>193</v>
      </c>
      <c r="C114" s="2" t="s">
        <v>191</v>
      </c>
      <c r="D114" s="2" t="s">
        <v>192</v>
      </c>
      <c r="E114" s="15">
        <v>2.8994874564782998E-2</v>
      </c>
      <c r="F114" s="16">
        <v>0.98590096061814603</v>
      </c>
      <c r="H114" s="15">
        <v>-0.120898577886441</v>
      </c>
      <c r="I114" s="16">
        <v>0.67775910825211005</v>
      </c>
      <c r="K114" s="15">
        <v>-9.1903703321658495E-2</v>
      </c>
      <c r="L114" s="16">
        <v>0.78804934953681405</v>
      </c>
      <c r="N114" s="15">
        <v>0.397371567651844</v>
      </c>
      <c r="O114" s="16">
        <v>9.1823339626483005E-4</v>
      </c>
      <c r="Q114" s="15">
        <v>0.42636644221662601</v>
      </c>
      <c r="R114" s="17">
        <v>9.6851101432699003E-4</v>
      </c>
      <c r="T114" s="15">
        <v>0.30546786433018502</v>
      </c>
      <c r="U114" s="17">
        <v>1.3568334095897E-2</v>
      </c>
      <c r="W114" s="15">
        <v>-7.0662358456722804E-4</v>
      </c>
      <c r="X114" s="17">
        <v>0.99664661284814404</v>
      </c>
      <c r="Z114" s="15">
        <v>0.21013123778255999</v>
      </c>
      <c r="AA114" s="17">
        <v>0.24311990117971399</v>
      </c>
      <c r="AC114" s="15">
        <v>0.107557429365108</v>
      </c>
      <c r="AD114" s="17">
        <v>0.454991314276325</v>
      </c>
      <c r="AF114" s="15">
        <v>0.21083786136712701</v>
      </c>
      <c r="AG114" s="17">
        <v>0.110117402599689</v>
      </c>
      <c r="AI114" s="15">
        <v>0.108264052949676</v>
      </c>
      <c r="AJ114" s="17">
        <v>0.46838750572851501</v>
      </c>
      <c r="AL114" s="15">
        <v>-0.10257380841745201</v>
      </c>
      <c r="AM114" s="17">
        <v>0.76720997222231302</v>
      </c>
      <c r="AO114" s="15">
        <v>-0.602894605584952</v>
      </c>
      <c r="AP114" s="17">
        <v>1.2283084882664901E-4</v>
      </c>
      <c r="AQ114"/>
      <c r="AR114" s="15">
        <v>1.4229165498260701</v>
      </c>
      <c r="AS114" s="17">
        <v>3.64626070212299E-7</v>
      </c>
      <c r="AU114" s="15">
        <v>0.49673751732122401</v>
      </c>
      <c r="AV114" s="17">
        <v>4.6269041382880703E-2</v>
      </c>
      <c r="AX114" s="15">
        <v>-1.5714409779146801E-2</v>
      </c>
      <c r="AY114" s="16">
        <v>0.92542139492846998</v>
      </c>
      <c r="BA114" s="2"/>
    </row>
    <row r="115" spans="1:53">
      <c r="A115" s="2" t="s">
        <v>439</v>
      </c>
      <c r="B115" s="2" t="s">
        <v>440</v>
      </c>
      <c r="C115" s="2" t="s">
        <v>441</v>
      </c>
      <c r="D115" s="2" t="s">
        <v>442</v>
      </c>
      <c r="E115" s="15">
        <v>-1.7114145831770702E-2</v>
      </c>
      <c r="F115" s="16">
        <v>0.99905701334272201</v>
      </c>
      <c r="G115" s="11"/>
      <c r="H115" s="15">
        <v>-3.8440249625109502E-2</v>
      </c>
      <c r="I115" s="16">
        <v>0.96061360384126004</v>
      </c>
      <c r="J115" s="11"/>
      <c r="K115" s="15">
        <v>-5.55543954568802E-2</v>
      </c>
      <c r="L115" s="16">
        <v>0.94298369374873603</v>
      </c>
      <c r="M115" s="11"/>
      <c r="N115" s="15">
        <v>-0.61093626099651299</v>
      </c>
      <c r="O115" s="16">
        <v>1.1548986401373499E-4</v>
      </c>
      <c r="P115" s="11"/>
      <c r="Q115" s="15">
        <v>-0.62805040682828295</v>
      </c>
      <c r="R115" s="16">
        <v>1.5411418515340299E-3</v>
      </c>
      <c r="S115" s="11"/>
      <c r="T115" s="15">
        <v>-0.666490656453393</v>
      </c>
      <c r="U115" s="16">
        <v>3.2721636952257201E-4</v>
      </c>
      <c r="V115" s="11"/>
      <c r="W115" s="15">
        <v>0.10394957054435799</v>
      </c>
      <c r="X115" s="16">
        <v>0.50400072374217297</v>
      </c>
      <c r="Y115" s="11"/>
      <c r="Z115" s="15">
        <v>0.174566264730488</v>
      </c>
      <c r="AA115" s="16">
        <v>0.56686265976991201</v>
      </c>
      <c r="AB115" s="11"/>
      <c r="AC115" s="15">
        <v>5.47044240279504E-2</v>
      </c>
      <c r="AD115" s="16">
        <v>0.89945981192239699</v>
      </c>
      <c r="AE115" s="11"/>
      <c r="AF115" s="15">
        <v>7.0616694186129994E-2</v>
      </c>
      <c r="AG115" s="16">
        <v>0.76814095263115101</v>
      </c>
      <c r="AH115" s="11"/>
      <c r="AI115" s="15">
        <v>-4.9245146516407101E-2</v>
      </c>
      <c r="AJ115" s="16">
        <v>0.92688555811225104</v>
      </c>
      <c r="AK115" s="11"/>
      <c r="AL115" s="15">
        <v>-0.119861840702537</v>
      </c>
      <c r="AM115" s="16">
        <v>0.91589577523990995</v>
      </c>
      <c r="AN115" s="11"/>
      <c r="AO115" s="15">
        <v>-0.65965695263241397</v>
      </c>
      <c r="AP115" s="16">
        <v>2.0955789614305199E-4</v>
      </c>
      <c r="AQ115"/>
      <c r="AR115" s="15">
        <v>-0.33556976110356201</v>
      </c>
      <c r="AS115" s="17">
        <v>1.5752829156685601E-2</v>
      </c>
      <c r="AU115" s="15">
        <v>-0.422702146806886</v>
      </c>
      <c r="AV115" s="16">
        <v>0.520234609089542</v>
      </c>
      <c r="AW115" s="11"/>
      <c r="AX115" s="15">
        <v>-6.5800521587591698E-2</v>
      </c>
      <c r="AY115" s="16">
        <v>0.81881933566878995</v>
      </c>
      <c r="AZ115" s="4"/>
      <c r="BA115" s="2"/>
    </row>
    <row r="116" spans="1:53">
      <c r="A116" s="12" t="s">
        <v>336</v>
      </c>
      <c r="B116" s="2" t="s">
        <v>531</v>
      </c>
      <c r="C116" s="2" t="s">
        <v>194</v>
      </c>
      <c r="D116" s="2" t="s">
        <v>195</v>
      </c>
      <c r="E116" s="15">
        <v>-0.10713306372438799</v>
      </c>
      <c r="F116" s="16">
        <v>0.72921785222351099</v>
      </c>
      <c r="H116" s="15">
        <v>4.9894142241513903E-4</v>
      </c>
      <c r="I116" s="16">
        <v>0.99808785428882496</v>
      </c>
      <c r="K116" s="15">
        <v>-0.106634122301973</v>
      </c>
      <c r="L116" s="16">
        <v>0.80002201323189603</v>
      </c>
      <c r="N116" s="15">
        <v>0.40885109511415402</v>
      </c>
      <c r="O116" s="16">
        <v>1.1559657313352701E-2</v>
      </c>
      <c r="Q116" s="15">
        <v>0.30171803138976599</v>
      </c>
      <c r="R116" s="17">
        <v>7.8487402137694701E-2</v>
      </c>
      <c r="T116" s="15">
        <v>0.30221697281218102</v>
      </c>
      <c r="U116" s="17">
        <v>0.14810063462558401</v>
      </c>
      <c r="W116" s="15">
        <v>1.09518962274881E-2</v>
      </c>
      <c r="X116" s="17">
        <v>0.96930522718366596</v>
      </c>
      <c r="Z116" s="15">
        <v>0.25523873745728698</v>
      </c>
      <c r="AA116" s="17">
        <v>0.35219603856281301</v>
      </c>
      <c r="AC116" s="15">
        <v>3.44973111686925E-2</v>
      </c>
      <c r="AD116" s="17">
        <v>0.88673028017047495</v>
      </c>
      <c r="AF116" s="15">
        <v>0.24428684122979899</v>
      </c>
      <c r="AG116" s="17">
        <v>0.466128770408126</v>
      </c>
      <c r="AI116" s="15">
        <v>2.3545414941204299E-2</v>
      </c>
      <c r="AJ116" s="17">
        <v>0.95558566434567804</v>
      </c>
      <c r="AL116" s="15">
        <v>-0.220741426288594</v>
      </c>
      <c r="AM116" s="17">
        <v>0.56091014989307997</v>
      </c>
      <c r="AO116" s="15">
        <v>-0.110842152725259</v>
      </c>
      <c r="AP116" s="17">
        <v>0.670088597276561</v>
      </c>
      <c r="AQ116"/>
      <c r="AR116" s="15">
        <v>0.41060923562452101</v>
      </c>
      <c r="AS116" s="17">
        <v>3.7069296880227601E-2</v>
      </c>
      <c r="AU116" s="15">
        <v>0.36242282333682901</v>
      </c>
      <c r="AV116" s="17">
        <v>0.20181571573861401</v>
      </c>
      <c r="AX116" s="15">
        <v>-0.235439557021379</v>
      </c>
      <c r="AY116" s="16">
        <v>0.13534050468205</v>
      </c>
      <c r="BA116" s="2"/>
    </row>
    <row r="117" spans="1:53">
      <c r="A117" s="2" t="s">
        <v>443</v>
      </c>
      <c r="B117" s="2" t="s">
        <v>444</v>
      </c>
      <c r="C117" s="2" t="s">
        <v>445</v>
      </c>
      <c r="D117" s="2" t="s">
        <v>446</v>
      </c>
      <c r="E117" s="15">
        <v>7.8753278350550099E-2</v>
      </c>
      <c r="F117" s="16">
        <v>0.96095025539390999</v>
      </c>
      <c r="G117" s="11"/>
      <c r="H117" s="15">
        <v>0.143198807673693</v>
      </c>
      <c r="I117" s="16">
        <v>0.72734657412572701</v>
      </c>
      <c r="J117" s="11"/>
      <c r="K117" s="15">
        <v>0.22195208602424399</v>
      </c>
      <c r="L117" s="16">
        <v>0.21092950874556299</v>
      </c>
      <c r="M117" s="11"/>
      <c r="N117" s="15">
        <v>4.0657854188237696E-3</v>
      </c>
      <c r="O117" s="16">
        <v>0.98645805872652703</v>
      </c>
      <c r="P117" s="11"/>
      <c r="Q117" s="15">
        <v>8.2819063769373896E-2</v>
      </c>
      <c r="R117" s="16">
        <v>0.59318785446771805</v>
      </c>
      <c r="S117" s="11"/>
      <c r="T117" s="15">
        <v>0.22601787144306701</v>
      </c>
      <c r="U117" s="16">
        <v>6.8276394472153598E-2</v>
      </c>
      <c r="V117" s="11"/>
      <c r="W117" s="15">
        <v>0.211619412741229</v>
      </c>
      <c r="X117" s="16">
        <v>0.156192032686297</v>
      </c>
      <c r="Y117" s="11"/>
      <c r="Z117" s="15">
        <v>-0.41602305544996099</v>
      </c>
      <c r="AA117" s="16">
        <v>0.119307478614083</v>
      </c>
      <c r="AB117" s="11"/>
      <c r="AC117" s="15">
        <v>0.37355872902301201</v>
      </c>
      <c r="AD117" s="16">
        <v>0.13976255098693599</v>
      </c>
      <c r="AE117" s="11"/>
      <c r="AF117" s="15">
        <v>-0.62764246819119096</v>
      </c>
      <c r="AG117" s="16">
        <v>2.3433319674463502E-3</v>
      </c>
      <c r="AH117" s="11"/>
      <c r="AI117" s="15">
        <v>0.16193931628178301</v>
      </c>
      <c r="AJ117" s="16">
        <v>0.52197104618964196</v>
      </c>
      <c r="AK117" s="11"/>
      <c r="AL117" s="15">
        <v>0.789581784472974</v>
      </c>
      <c r="AM117" s="16">
        <v>4.2193531807218597E-2</v>
      </c>
      <c r="AN117" s="11"/>
      <c r="AO117" s="15">
        <v>-0.32229888860148298</v>
      </c>
      <c r="AP117" s="16">
        <v>2.3999264874144399E-2</v>
      </c>
      <c r="AQ117"/>
      <c r="AR117" s="15">
        <v>7.0532544588339699E-2</v>
      </c>
      <c r="AS117" s="17">
        <v>0.71733020495450395</v>
      </c>
      <c r="AU117" s="15">
        <v>-0.83108437682560199</v>
      </c>
      <c r="AV117" s="16">
        <v>5.5763881090599397E-2</v>
      </c>
      <c r="AW117" s="11"/>
      <c r="AX117" s="15">
        <v>0.103482213336934</v>
      </c>
      <c r="AY117" s="16">
        <v>0.64597387500917203</v>
      </c>
      <c r="AZ117" s="4"/>
      <c r="BA117" s="2"/>
    </row>
    <row r="118" spans="1:53">
      <c r="A118" s="12" t="s">
        <v>282</v>
      </c>
      <c r="B118" s="2" t="s">
        <v>473</v>
      </c>
      <c r="C118" s="2" t="s">
        <v>196</v>
      </c>
      <c r="D118" s="2" t="s">
        <v>197</v>
      </c>
      <c r="E118" s="15">
        <v>3.7618331811094002E-2</v>
      </c>
      <c r="F118" s="16">
        <v>0.998109909131915</v>
      </c>
      <c r="H118" s="15">
        <v>-5.1660226380936002E-2</v>
      </c>
      <c r="I118" s="16">
        <v>0.95086211186068104</v>
      </c>
      <c r="K118" s="15">
        <v>-1.40418945698419E-2</v>
      </c>
      <c r="L118" s="16">
        <v>0.99191000863270795</v>
      </c>
      <c r="N118" s="15">
        <v>1.1296200971884201E-3</v>
      </c>
      <c r="O118" s="16">
        <v>0.99845980625355801</v>
      </c>
      <c r="Q118" s="15">
        <v>3.8747951908282403E-2</v>
      </c>
      <c r="R118" s="17">
        <v>0.89040571823217596</v>
      </c>
      <c r="T118" s="15">
        <v>-1.2912274472653499E-2</v>
      </c>
      <c r="U118" s="17">
        <v>0.97628679383667805</v>
      </c>
      <c r="W118" s="15">
        <v>-9.8814421342758293E-2</v>
      </c>
      <c r="X118" s="17">
        <v>0.39600182134567702</v>
      </c>
      <c r="Z118" s="15">
        <v>-0.21588409199881101</v>
      </c>
      <c r="AA118" s="17">
        <v>0.35347326436419202</v>
      </c>
      <c r="AC118" s="15">
        <v>-0.10806027553144699</v>
      </c>
      <c r="AD118" s="17">
        <v>0.44882233717125097</v>
      </c>
      <c r="AF118" s="15">
        <v>-0.11706967065605201</v>
      </c>
      <c r="AG118" s="17">
        <v>0.534748543285815</v>
      </c>
      <c r="AI118" s="15">
        <v>-9.2458541886883006E-3</v>
      </c>
      <c r="AJ118" s="17">
        <v>0.96670062302646398</v>
      </c>
      <c r="AL118" s="15">
        <v>0.107823816467364</v>
      </c>
      <c r="AM118" s="17">
        <v>0.758764777171684</v>
      </c>
      <c r="AO118" s="15">
        <v>0.12705149124246001</v>
      </c>
      <c r="AP118" s="17">
        <v>0.27597172512089202</v>
      </c>
      <c r="AQ118"/>
      <c r="AR118" s="15">
        <v>-0.25972804088761098</v>
      </c>
      <c r="AS118" s="17">
        <v>0.175480601715303</v>
      </c>
      <c r="AU118" s="15">
        <v>-7.9309256949643595E-2</v>
      </c>
      <c r="AV118" s="17">
        <v>0.80493283272186</v>
      </c>
      <c r="AX118" s="15">
        <v>-0.21162736412920399</v>
      </c>
      <c r="AY118" s="16">
        <v>0.184827947859278</v>
      </c>
      <c r="BA118" s="2"/>
    </row>
    <row r="119" spans="1:53">
      <c r="A119" s="12" t="s">
        <v>348</v>
      </c>
      <c r="B119" s="2" t="s">
        <v>349</v>
      </c>
      <c r="C119" s="2" t="s">
        <v>198</v>
      </c>
      <c r="D119" s="2" t="s">
        <v>199</v>
      </c>
      <c r="E119" s="15">
        <v>-0.19758770438031201</v>
      </c>
      <c r="F119" s="16">
        <v>0.85876847184791805</v>
      </c>
      <c r="H119" s="15">
        <v>0.22484885590196399</v>
      </c>
      <c r="I119" s="16">
        <v>0.85187888724995497</v>
      </c>
      <c r="K119" s="15">
        <v>2.7261151521651799E-2</v>
      </c>
      <c r="L119" s="16">
        <v>0.99062450103265298</v>
      </c>
      <c r="N119" s="15">
        <v>8.6366827080785497E-2</v>
      </c>
      <c r="O119" s="16">
        <v>0.61477688646796003</v>
      </c>
      <c r="Q119" s="15">
        <v>-0.111220877299527</v>
      </c>
      <c r="R119" s="17">
        <v>0.72449592863811596</v>
      </c>
      <c r="T119" s="15">
        <v>0.11362797860243699</v>
      </c>
      <c r="U119" s="17">
        <v>0.78968801755439899</v>
      </c>
      <c r="W119" s="15">
        <v>0.60918174588882901</v>
      </c>
      <c r="X119" s="17">
        <v>0.27193348002156398</v>
      </c>
      <c r="Z119" s="15">
        <v>0.14039882146273799</v>
      </c>
      <c r="AA119" s="17">
        <v>0.97492102519930801</v>
      </c>
      <c r="AC119" s="15">
        <v>0.58104647789771202</v>
      </c>
      <c r="AD119" s="17">
        <v>0.32767951656535399</v>
      </c>
      <c r="AF119" s="15">
        <v>-0.46878292442609099</v>
      </c>
      <c r="AG119" s="17">
        <v>0.81755487609335897</v>
      </c>
      <c r="AI119" s="15">
        <v>-2.8135267991116798E-2</v>
      </c>
      <c r="AJ119" s="17">
        <v>0.96670062302646398</v>
      </c>
      <c r="AL119" s="15">
        <v>0.440647656434974</v>
      </c>
      <c r="AM119" s="17">
        <v>0.92355042284249</v>
      </c>
      <c r="AO119" s="15">
        <v>0.34273752783539302</v>
      </c>
      <c r="AP119" s="17">
        <v>0.37680651193820702</v>
      </c>
      <c r="AQ119"/>
      <c r="AR119" s="15">
        <v>1.00225079918476</v>
      </c>
      <c r="AS119" s="17">
        <v>1.4966242407601801E-2</v>
      </c>
      <c r="AU119" s="15">
        <v>0.50436643367619205</v>
      </c>
      <c r="AV119" s="17">
        <v>0.38141457013358199</v>
      </c>
      <c r="AX119" s="15">
        <v>3.9957929505632699E-2</v>
      </c>
      <c r="AY119" s="16">
        <v>0.96838770454078604</v>
      </c>
      <c r="BA119" s="2"/>
    </row>
    <row r="120" spans="1:53">
      <c r="A120" s="12" t="s">
        <v>286</v>
      </c>
      <c r="B120" s="6" t="s">
        <v>202</v>
      </c>
      <c r="C120" s="2" t="s">
        <v>200</v>
      </c>
      <c r="D120" s="2" t="s">
        <v>201</v>
      </c>
      <c r="E120" s="15">
        <v>8.4191999424357997E-2</v>
      </c>
      <c r="F120" s="16">
        <v>0.97920792926918998</v>
      </c>
      <c r="H120" s="15">
        <v>-0.15707520163615801</v>
      </c>
      <c r="I120" s="16">
        <v>0.85709879051155202</v>
      </c>
      <c r="K120" s="15">
        <v>-7.2883202211800197E-2</v>
      </c>
      <c r="L120" s="16">
        <v>0.97182689718163695</v>
      </c>
      <c r="N120" s="15">
        <v>0.34573641443984998</v>
      </c>
      <c r="O120" s="16">
        <v>8.6075004011738995E-2</v>
      </c>
      <c r="Q120" s="15">
        <v>0.42992841386420799</v>
      </c>
      <c r="R120" s="17">
        <v>4.4175938190911902E-2</v>
      </c>
      <c r="T120" s="15">
        <v>0.27285321222804998</v>
      </c>
      <c r="U120" s="17">
        <v>0.215602959598091</v>
      </c>
      <c r="W120" s="15">
        <v>-9.8002431198067994E-2</v>
      </c>
      <c r="X120" s="17">
        <v>0.50974233771356303</v>
      </c>
      <c r="Z120" s="15">
        <v>-4.2554370985681399E-2</v>
      </c>
      <c r="AA120" s="17">
        <v>0.94980769146820998</v>
      </c>
      <c r="AC120" s="15">
        <v>0.238609581596196</v>
      </c>
      <c r="AD120" s="17">
        <v>0.111679701660143</v>
      </c>
      <c r="AF120" s="15">
        <v>5.5448060212386602E-2</v>
      </c>
      <c r="AG120" s="17">
        <v>0.86232581442184197</v>
      </c>
      <c r="AI120" s="15">
        <v>0.336612012794264</v>
      </c>
      <c r="AJ120" s="17">
        <v>3.4314810058026397E-2</v>
      </c>
      <c r="AL120" s="15">
        <v>0.28116395258187799</v>
      </c>
      <c r="AM120" s="17">
        <v>0.34580057661018998</v>
      </c>
      <c r="AO120" s="15">
        <v>-0.52221291508990897</v>
      </c>
      <c r="AP120" s="17">
        <v>3.6808296523498101E-3</v>
      </c>
      <c r="AQ120"/>
      <c r="AR120" s="15">
        <v>-0.19631728138054799</v>
      </c>
      <c r="AS120" s="17">
        <v>0.44839145885356302</v>
      </c>
      <c r="AU120" s="15">
        <v>0.110884655084608</v>
      </c>
      <c r="AV120" s="17">
        <v>0.70462161227048203</v>
      </c>
      <c r="AX120" s="15">
        <v>-0.101916797842892</v>
      </c>
      <c r="AY120" s="16">
        <v>0.55647135576665296</v>
      </c>
      <c r="BA120" s="2"/>
    </row>
    <row r="121" spans="1:53">
      <c r="A121" s="12" t="s">
        <v>324</v>
      </c>
      <c r="B121" s="7" t="s">
        <v>526</v>
      </c>
      <c r="C121" s="2" t="s">
        <v>203</v>
      </c>
      <c r="D121" s="2" t="s">
        <v>204</v>
      </c>
      <c r="E121" s="15">
        <v>3.1376649215867202E-3</v>
      </c>
      <c r="F121" s="16">
        <v>0.99990621214915498</v>
      </c>
      <c r="H121" s="15">
        <v>2.52804410696667E-2</v>
      </c>
      <c r="I121" s="16">
        <v>0.97985299265066195</v>
      </c>
      <c r="K121" s="15">
        <v>2.8418105991253498E-2</v>
      </c>
      <c r="L121" s="16">
        <v>0.99191000863270795</v>
      </c>
      <c r="N121" s="15">
        <v>-0.184932617614843</v>
      </c>
      <c r="O121" s="16">
        <v>0.58576472912841004</v>
      </c>
      <c r="Q121" s="15">
        <v>-0.18179495269325599</v>
      </c>
      <c r="R121" s="17">
        <v>0.35144617154498098</v>
      </c>
      <c r="T121" s="15">
        <v>-0.15651451162358901</v>
      </c>
      <c r="U121" s="17">
        <v>0.45096142829430302</v>
      </c>
      <c r="W121" s="15">
        <v>-4.76012593342547E-2</v>
      </c>
      <c r="X121" s="17">
        <v>0.73572797278923496</v>
      </c>
      <c r="Z121" s="15">
        <v>0.141534659780963</v>
      </c>
      <c r="AA121" s="17">
        <v>0.49136311779050601</v>
      </c>
      <c r="AC121" s="15">
        <v>-0.15454585982223701</v>
      </c>
      <c r="AD121" s="17">
        <v>0.19465883400610001</v>
      </c>
      <c r="AF121" s="15">
        <v>0.18913591911521799</v>
      </c>
      <c r="AG121" s="17">
        <v>0.33036629366651499</v>
      </c>
      <c r="AI121" s="15">
        <v>-0.106944600487983</v>
      </c>
      <c r="AJ121" s="17">
        <v>0.56201116529750506</v>
      </c>
      <c r="AL121" s="15">
        <v>-0.29608051960319998</v>
      </c>
      <c r="AM121" s="17">
        <v>0.173442967251382</v>
      </c>
      <c r="AO121" s="15">
        <v>0.433542862395983</v>
      </c>
      <c r="AP121" s="17">
        <v>7.8858608721440893E-3</v>
      </c>
      <c r="AQ121"/>
      <c r="AR121" s="15">
        <v>-0.24897829538961799</v>
      </c>
      <c r="AS121" s="17">
        <v>0.32095891511786101</v>
      </c>
      <c r="AU121" s="15">
        <v>-1.3949866954285199E-2</v>
      </c>
      <c r="AV121" s="17">
        <v>0.96948148387048005</v>
      </c>
      <c r="AX121" s="15">
        <v>-0.268821008030941</v>
      </c>
      <c r="AY121" s="16">
        <v>7.0731846711767701E-2</v>
      </c>
      <c r="BA121" s="2"/>
    </row>
    <row r="122" spans="1:53">
      <c r="A122" s="12" t="s">
        <v>298</v>
      </c>
      <c r="B122" s="6" t="s">
        <v>206</v>
      </c>
      <c r="C122" s="2" t="s">
        <v>205</v>
      </c>
      <c r="D122" s="2" t="s">
        <v>108</v>
      </c>
      <c r="E122" s="15">
        <v>-7.1123542967581693E-2</v>
      </c>
      <c r="F122" s="16">
        <v>0.96095025539390999</v>
      </c>
      <c r="H122" s="15">
        <v>8.7366792853728406E-2</v>
      </c>
      <c r="I122" s="16">
        <v>0.866949115248137</v>
      </c>
      <c r="K122" s="15">
        <v>1.6243249886146699E-2</v>
      </c>
      <c r="L122" s="16">
        <v>0.98698761719375105</v>
      </c>
      <c r="N122" s="15">
        <v>5.5649363698420301E-2</v>
      </c>
      <c r="O122" s="16">
        <v>0.66219652763497905</v>
      </c>
      <c r="Q122" s="15">
        <v>-1.54741792691615E-2</v>
      </c>
      <c r="R122" s="17">
        <v>0.92880742319926302</v>
      </c>
      <c r="T122" s="15">
        <v>7.1892613584566903E-2</v>
      </c>
      <c r="U122" s="17">
        <v>0.71450739857874201</v>
      </c>
      <c r="W122" s="15">
        <v>-2.6103909839677301E-2</v>
      </c>
      <c r="X122" s="17">
        <v>0.83504668054914999</v>
      </c>
      <c r="Z122" s="15">
        <v>0.14554336181195701</v>
      </c>
      <c r="AA122" s="17">
        <v>0.47859545827692201</v>
      </c>
      <c r="AC122" s="15">
        <v>-4.4198112904510797E-2</v>
      </c>
      <c r="AD122" s="17">
        <v>0.70510375374801304</v>
      </c>
      <c r="AF122" s="15">
        <v>0.17164727165163499</v>
      </c>
      <c r="AG122" s="17">
        <v>0.25798805604027297</v>
      </c>
      <c r="AI122" s="15">
        <v>-1.8094203064833499E-2</v>
      </c>
      <c r="AJ122" s="17">
        <v>0.91842612258137102</v>
      </c>
      <c r="AL122" s="15">
        <v>-0.18974147471646799</v>
      </c>
      <c r="AM122" s="17">
        <v>0.27774454167483598</v>
      </c>
      <c r="AO122" s="15">
        <v>-0.28828218264466698</v>
      </c>
      <c r="AP122" s="17">
        <v>1.24538865910975E-2</v>
      </c>
      <c r="AQ122"/>
      <c r="AR122" s="15">
        <v>-0.61262328404149902</v>
      </c>
      <c r="AS122" s="17">
        <v>4.0775512509514099E-4</v>
      </c>
      <c r="AU122" s="15">
        <v>0.51182074504076702</v>
      </c>
      <c r="AV122" s="17">
        <v>3.5218265962883798E-3</v>
      </c>
      <c r="AX122" s="15">
        <v>-0.41098415177129799</v>
      </c>
      <c r="AY122" s="16">
        <v>3.67460157491744E-3</v>
      </c>
      <c r="BA122" s="2"/>
    </row>
    <row r="123" spans="1:53">
      <c r="A123" s="12" t="s">
        <v>272</v>
      </c>
      <c r="B123" s="2" t="s">
        <v>208</v>
      </c>
      <c r="C123" s="2" t="s">
        <v>207</v>
      </c>
      <c r="D123" s="2" t="s">
        <v>208</v>
      </c>
      <c r="E123" s="15">
        <v>0.14059627641629399</v>
      </c>
      <c r="F123" s="16">
        <v>0.94408034240709704</v>
      </c>
      <c r="H123" s="15">
        <v>1.2530008871290899E-2</v>
      </c>
      <c r="I123" s="16">
        <v>0.992022500687469</v>
      </c>
      <c r="K123" s="15">
        <v>0.15312628528758501</v>
      </c>
      <c r="L123" s="16">
        <v>0.89363273189511505</v>
      </c>
      <c r="N123" s="15">
        <v>0.40065401648049298</v>
      </c>
      <c r="O123" s="16">
        <v>3.7783531785862301E-2</v>
      </c>
      <c r="Q123" s="15">
        <v>0.54125029289678595</v>
      </c>
      <c r="R123" s="17">
        <v>1.3529862272863701E-2</v>
      </c>
      <c r="T123" s="15">
        <v>0.55378030176807702</v>
      </c>
      <c r="U123" s="17">
        <v>1.8626198660820499E-2</v>
      </c>
      <c r="W123" s="15">
        <v>-0.32640186469648103</v>
      </c>
      <c r="X123" s="17">
        <v>0.157121500516341</v>
      </c>
      <c r="Z123" s="15">
        <v>4.57900810939149E-2</v>
      </c>
      <c r="AA123" s="17">
        <v>0.94847275507152096</v>
      </c>
      <c r="AC123" s="15">
        <v>0.205094832404736</v>
      </c>
      <c r="AD123" s="17">
        <v>0.37390485338416801</v>
      </c>
      <c r="AF123" s="15">
        <v>0.37219194579039599</v>
      </c>
      <c r="AG123" s="17">
        <v>0.19066096930499499</v>
      </c>
      <c r="AI123" s="15">
        <v>0.53149669710121705</v>
      </c>
      <c r="AJ123" s="17">
        <v>4.8580781147519798E-2</v>
      </c>
      <c r="AL123" s="15">
        <v>0.159304751310821</v>
      </c>
      <c r="AM123" s="17">
        <v>0.71093434591336202</v>
      </c>
      <c r="AO123" s="15">
        <v>1.0984348155410901E-2</v>
      </c>
      <c r="AP123" s="17">
        <v>0.96954604317724502</v>
      </c>
      <c r="AQ123"/>
      <c r="AR123" s="15">
        <v>0.51939729618457897</v>
      </c>
      <c r="AS123" s="17">
        <v>6.9516559323334996E-3</v>
      </c>
      <c r="AU123" s="15">
        <v>2.57237616042282E-2</v>
      </c>
      <c r="AV123" s="17">
        <v>0.955012051750456</v>
      </c>
      <c r="AX123" s="15">
        <v>0.118702153100605</v>
      </c>
      <c r="AY123" s="16">
        <v>0.64102986328220601</v>
      </c>
      <c r="BA123" s="2"/>
    </row>
    <row r="124" spans="1:53">
      <c r="A124" s="12" t="s">
        <v>294</v>
      </c>
      <c r="B124" s="2" t="s">
        <v>471</v>
      </c>
      <c r="C124" s="2" t="s">
        <v>209</v>
      </c>
      <c r="D124" s="2" t="s">
        <v>9</v>
      </c>
      <c r="E124" s="15">
        <v>6.3215362722914101E-2</v>
      </c>
      <c r="F124" s="16">
        <v>0.998109909131915</v>
      </c>
      <c r="H124" s="15">
        <v>0.36648114603614601</v>
      </c>
      <c r="I124" s="16">
        <v>0.19853407740124601</v>
      </c>
      <c r="K124" s="15">
        <v>0.42969650875906001</v>
      </c>
      <c r="L124" s="16">
        <v>0.58136737601214505</v>
      </c>
      <c r="N124" s="15">
        <v>-0.211144111551926</v>
      </c>
      <c r="O124" s="16">
        <v>0.61107062691484404</v>
      </c>
      <c r="Q124" s="15">
        <v>-0.147928748829012</v>
      </c>
      <c r="R124" s="17">
        <v>0.27178541366908798</v>
      </c>
      <c r="T124" s="15">
        <v>0.21855239720713401</v>
      </c>
      <c r="U124" s="17">
        <v>0.21162514153515799</v>
      </c>
      <c r="W124" s="15">
        <v>0.26151493157481398</v>
      </c>
      <c r="X124" s="17">
        <v>2.7161819640212099E-2</v>
      </c>
      <c r="Z124" s="15">
        <v>-0.30588810926021198</v>
      </c>
      <c r="AA124" s="17">
        <v>0.33656813070646902</v>
      </c>
      <c r="AC124" s="15">
        <v>0.22932994230298201</v>
      </c>
      <c r="AD124" s="17">
        <v>0.146368857604769</v>
      </c>
      <c r="AF124" s="15">
        <v>-0.56740304083502602</v>
      </c>
      <c r="AG124" s="17">
        <v>2.0756572714722601E-2</v>
      </c>
      <c r="AI124" s="15">
        <v>-3.2184989271832803E-2</v>
      </c>
      <c r="AJ124" s="17">
        <v>0.87954659765139398</v>
      </c>
      <c r="AL124" s="15">
        <v>0.53521805156319302</v>
      </c>
      <c r="AM124" s="17">
        <v>9.9058718436045801E-2</v>
      </c>
      <c r="AO124" s="15">
        <v>0.18033300593637999</v>
      </c>
      <c r="AP124" s="17">
        <v>0.195446885710681</v>
      </c>
      <c r="AQ124"/>
      <c r="AR124" s="15">
        <v>-0.760118857547187</v>
      </c>
      <c r="AS124" s="17">
        <v>1.7557349186569601E-3</v>
      </c>
      <c r="AU124" s="15">
        <v>0.52098965984442203</v>
      </c>
      <c r="AV124" s="17">
        <v>2.6645278673124599E-2</v>
      </c>
      <c r="AX124" s="15">
        <v>-0.28349727677613201</v>
      </c>
      <c r="AY124" s="16">
        <v>0.151710564463921</v>
      </c>
      <c r="BA124" s="2"/>
    </row>
    <row r="125" spans="1:53">
      <c r="A125" s="12" t="s">
        <v>270</v>
      </c>
      <c r="B125" s="2" t="s">
        <v>474</v>
      </c>
      <c r="C125" s="2" t="s">
        <v>210</v>
      </c>
      <c r="D125" s="2" t="s">
        <v>9</v>
      </c>
      <c r="E125" s="15">
        <v>1.3872378740357899E-2</v>
      </c>
      <c r="F125" s="16">
        <v>0.99905701334272201</v>
      </c>
      <c r="H125" s="15">
        <v>4.2006903446476602E-3</v>
      </c>
      <c r="I125" s="16">
        <v>0.99303902237368802</v>
      </c>
      <c r="K125" s="15">
        <v>1.80730690850056E-2</v>
      </c>
      <c r="L125" s="16">
        <v>0.98698761719375105</v>
      </c>
      <c r="N125" s="15">
        <v>4.8381380781501303E-2</v>
      </c>
      <c r="O125" s="16">
        <v>0.76528385452945902</v>
      </c>
      <c r="Q125" s="15">
        <v>6.22537595218592E-2</v>
      </c>
      <c r="R125" s="17">
        <v>0.64876224995436804</v>
      </c>
      <c r="T125" s="15">
        <v>6.6454449866506907E-2</v>
      </c>
      <c r="U125" s="17">
        <v>0.765359726892616</v>
      </c>
      <c r="W125" s="15">
        <v>-0.211188333647923</v>
      </c>
      <c r="X125" s="17">
        <v>2.81269761474543E-2</v>
      </c>
      <c r="Z125" s="15">
        <v>-0.34401396794467998</v>
      </c>
      <c r="AA125" s="17">
        <v>3.47028318478982E-2</v>
      </c>
      <c r="AC125" s="15">
        <v>-0.167568537514836</v>
      </c>
      <c r="AD125" s="17">
        <v>0.338644858752297</v>
      </c>
      <c r="AF125" s="15">
        <v>-0.13282563429675701</v>
      </c>
      <c r="AG125" s="17">
        <v>0.32498535159543601</v>
      </c>
      <c r="AI125" s="15">
        <v>4.36197961330861E-2</v>
      </c>
      <c r="AJ125" s="17">
        <v>0.86463988847996698</v>
      </c>
      <c r="AL125" s="15">
        <v>0.17644543042984301</v>
      </c>
      <c r="AM125" s="17">
        <v>0.62463766774505003</v>
      </c>
      <c r="AO125" s="15">
        <v>0.15188246708727701</v>
      </c>
      <c r="AP125" s="17">
        <v>8.5702797193076302E-2</v>
      </c>
      <c r="AQ125"/>
      <c r="AR125" s="15">
        <v>0.406398989424472</v>
      </c>
      <c r="AS125" s="17">
        <v>1.21377070373388E-2</v>
      </c>
      <c r="AU125" s="15">
        <v>0.122062133864456</v>
      </c>
      <c r="AV125" s="17">
        <v>0.86686368289025395</v>
      </c>
      <c r="AX125" s="15">
        <v>-0.14765766157885099</v>
      </c>
      <c r="AY125" s="16">
        <v>0.28014354725825003</v>
      </c>
      <c r="BA125" s="2"/>
    </row>
    <row r="126" spans="1:53">
      <c r="A126" s="12" t="s">
        <v>274</v>
      </c>
      <c r="B126" s="2" t="s">
        <v>374</v>
      </c>
      <c r="C126" s="2" t="s">
        <v>211</v>
      </c>
      <c r="D126" s="2" t="s">
        <v>212</v>
      </c>
      <c r="E126" s="15">
        <v>-1.8750309860340601E-2</v>
      </c>
      <c r="F126" s="16">
        <v>0.99905701334272201</v>
      </c>
      <c r="H126" s="15">
        <v>3.3779147716679801E-2</v>
      </c>
      <c r="I126" s="16">
        <v>0.96842774667579801</v>
      </c>
      <c r="K126" s="15">
        <v>1.50288378563393E-2</v>
      </c>
      <c r="L126" s="16">
        <v>0.99191000863270795</v>
      </c>
      <c r="N126" s="15">
        <v>0.36845189560195402</v>
      </c>
      <c r="O126" s="16">
        <v>1.7923529294322799E-2</v>
      </c>
      <c r="Q126" s="15">
        <v>0.34970158574161297</v>
      </c>
      <c r="R126" s="17">
        <v>3.9441059915851402E-2</v>
      </c>
      <c r="T126" s="15">
        <v>0.38348073345829298</v>
      </c>
      <c r="U126" s="17">
        <v>6.6620527013874803E-2</v>
      </c>
      <c r="W126" s="15">
        <v>-0.405510923142407</v>
      </c>
      <c r="X126" s="17">
        <v>3.6893074485996699E-2</v>
      </c>
      <c r="Z126" s="15">
        <v>-0.30752819375419399</v>
      </c>
      <c r="AA126" s="17">
        <v>0.385306776109197</v>
      </c>
      <c r="AC126" s="15">
        <v>-0.16930005160956399</v>
      </c>
      <c r="AD126" s="17">
        <v>0.68803702507144204</v>
      </c>
      <c r="AF126" s="15">
        <v>9.7982729388212494E-2</v>
      </c>
      <c r="AG126" s="17">
        <v>0.52110723189690999</v>
      </c>
      <c r="AI126" s="15">
        <v>0.23621087153284201</v>
      </c>
      <c r="AJ126" s="17">
        <v>0.51914669743345498</v>
      </c>
      <c r="AL126" s="15">
        <v>0.13822814214463</v>
      </c>
      <c r="AM126" s="17">
        <v>0.89346080204832001</v>
      </c>
      <c r="AO126" s="15">
        <v>-0.82502450857244403</v>
      </c>
      <c r="AP126" s="17">
        <v>7.5495915584349503E-6</v>
      </c>
      <c r="AQ126"/>
      <c r="AR126" s="15">
        <v>2.3418861396247999</v>
      </c>
      <c r="AS126" s="17">
        <v>8.2706781128706699E-7</v>
      </c>
      <c r="AU126" s="15">
        <v>0.24431859734182901</v>
      </c>
      <c r="AV126" s="17">
        <v>0.76068303150879002</v>
      </c>
      <c r="AX126" s="15">
        <v>-0.116335854900285</v>
      </c>
      <c r="AY126" s="16">
        <v>0.73906941302865004</v>
      </c>
      <c r="BA126" s="2"/>
    </row>
    <row r="127" spans="1:53">
      <c r="A127" s="12" t="s">
        <v>308</v>
      </c>
      <c r="B127" s="2" t="s">
        <v>147</v>
      </c>
      <c r="C127" s="2" t="s">
        <v>213</v>
      </c>
      <c r="D127" s="2" t="s">
        <v>214</v>
      </c>
      <c r="E127" s="15">
        <v>8.3678746218840305E-2</v>
      </c>
      <c r="F127" s="16">
        <v>0.98267901693711301</v>
      </c>
      <c r="H127" s="15">
        <v>-1.0135336645969099E-2</v>
      </c>
      <c r="I127" s="16">
        <v>0.992022500687469</v>
      </c>
      <c r="K127" s="15">
        <v>7.3543409572871296E-2</v>
      </c>
      <c r="L127" s="16">
        <v>0.97450240221357598</v>
      </c>
      <c r="N127" s="15">
        <v>-8.92722562047263E-2</v>
      </c>
      <c r="O127" s="16">
        <v>0.86786166266312503</v>
      </c>
      <c r="Q127" s="15">
        <v>-5.5935099858859597E-3</v>
      </c>
      <c r="R127" s="17">
        <v>0.99139958024050001</v>
      </c>
      <c r="T127" s="15">
        <v>-1.5728846631855E-2</v>
      </c>
      <c r="U127" s="17">
        <v>0.98404316111329804</v>
      </c>
      <c r="W127" s="15">
        <v>-0.13443221818076601</v>
      </c>
      <c r="X127" s="17">
        <v>0.36548424898548598</v>
      </c>
      <c r="Z127" s="15">
        <v>-3.3847344821022099E-2</v>
      </c>
      <c r="AA127" s="17">
        <v>0.96493219027077703</v>
      </c>
      <c r="AC127" s="15">
        <v>-1.43329870738598E-2</v>
      </c>
      <c r="AD127" s="17">
        <v>0.95289418004388005</v>
      </c>
      <c r="AF127" s="15">
        <v>0.100584873359744</v>
      </c>
      <c r="AG127" s="17">
        <v>0.74754529754841403</v>
      </c>
      <c r="AI127" s="15">
        <v>0.120099231106906</v>
      </c>
      <c r="AJ127" s="17">
        <v>0.418831663937553</v>
      </c>
      <c r="AL127" s="15">
        <v>1.95143577471622E-2</v>
      </c>
      <c r="AM127" s="17">
        <v>0.98934352109173196</v>
      </c>
      <c r="AO127" s="15">
        <v>0.21713518288179601</v>
      </c>
      <c r="AP127" s="17">
        <v>0.12743098646897699</v>
      </c>
      <c r="AQ127"/>
      <c r="AR127" s="15">
        <v>0.26643398531700502</v>
      </c>
      <c r="AS127" s="17">
        <v>0.372136836977285</v>
      </c>
      <c r="AU127" s="15">
        <v>-9.7631900612102807E-2</v>
      </c>
      <c r="AV127" s="17">
        <v>0.89383788235208494</v>
      </c>
      <c r="AX127" s="15">
        <v>-2.85103597132528E-2</v>
      </c>
      <c r="AY127" s="16">
        <v>0.915992213871622</v>
      </c>
      <c r="BA127" s="2"/>
    </row>
    <row r="128" spans="1:53">
      <c r="A128" s="12" t="s">
        <v>362</v>
      </c>
      <c r="B128" s="6" t="s">
        <v>513</v>
      </c>
      <c r="C128" s="2" t="s">
        <v>215</v>
      </c>
      <c r="D128" s="2" t="s">
        <v>9</v>
      </c>
      <c r="E128" s="15">
        <v>-6.7243749161517694E-2</v>
      </c>
      <c r="F128" s="16">
        <v>0.97807502256641599</v>
      </c>
      <c r="H128" s="15">
        <v>-4.8678490979487697E-2</v>
      </c>
      <c r="I128" s="16">
        <v>0.94824376094559404</v>
      </c>
      <c r="K128" s="15">
        <v>-0.115922240141005</v>
      </c>
      <c r="L128" s="16">
        <v>0.87374099191072097</v>
      </c>
      <c r="N128" s="15">
        <v>0.106012611158422</v>
      </c>
      <c r="O128" s="16">
        <v>0.54600694616358303</v>
      </c>
      <c r="Q128" s="15">
        <v>3.8768861996904401E-2</v>
      </c>
      <c r="R128" s="17">
        <v>0.84165529846769405</v>
      </c>
      <c r="T128" s="15">
        <v>-9.9096289825832008E-3</v>
      </c>
      <c r="U128" s="17">
        <v>0.97733481299388503</v>
      </c>
      <c r="W128" s="15">
        <v>-0.13378412643725199</v>
      </c>
      <c r="X128" s="17">
        <v>0.232311893046074</v>
      </c>
      <c r="Z128" s="15">
        <v>5.2922361396005903E-2</v>
      </c>
      <c r="AA128" s="17">
        <v>0.89493392532001903</v>
      </c>
      <c r="AC128" s="15">
        <v>0.21351254699007499</v>
      </c>
      <c r="AD128" s="17">
        <v>7.8281819577300696E-2</v>
      </c>
      <c r="AF128" s="15">
        <v>0.18670648783325799</v>
      </c>
      <c r="AG128" s="17">
        <v>0.256242172846188</v>
      </c>
      <c r="AI128" s="15">
        <v>0.34729667342732701</v>
      </c>
      <c r="AJ128" s="17">
        <v>1.1280513247312E-2</v>
      </c>
      <c r="AL128" s="15">
        <v>0.16059018559406901</v>
      </c>
      <c r="AM128" s="17">
        <v>0.46695218459243198</v>
      </c>
      <c r="AO128" s="15">
        <v>-0.10288235428027</v>
      </c>
      <c r="AP128" s="17">
        <v>0.44731764253038597</v>
      </c>
      <c r="AQ128"/>
      <c r="AR128" s="15">
        <v>8.3220023923755798E-2</v>
      </c>
      <c r="AS128" s="17">
        <v>0.75390612580074301</v>
      </c>
      <c r="AU128" s="15">
        <v>-3.3551609413764803E-2</v>
      </c>
      <c r="AV128" s="17">
        <v>0.94501741008722395</v>
      </c>
      <c r="AX128" s="15">
        <v>7.0933693480808094E-2</v>
      </c>
      <c r="AY128" s="16">
        <v>0.64120334827343095</v>
      </c>
      <c r="BA128" s="2"/>
    </row>
    <row r="129" spans="1:53">
      <c r="A129" s="2" t="s">
        <v>447</v>
      </c>
      <c r="B129" s="2" t="s">
        <v>448</v>
      </c>
      <c r="C129" s="2" t="s">
        <v>216</v>
      </c>
      <c r="D129" s="2" t="s">
        <v>129</v>
      </c>
      <c r="E129" s="15">
        <v>-0.11769435429404999</v>
      </c>
      <c r="F129" s="16">
        <v>0.97807502256641599</v>
      </c>
      <c r="G129" s="11"/>
      <c r="H129" s="15">
        <v>0.10473461745245199</v>
      </c>
      <c r="I129" s="16">
        <v>0.92848025094586195</v>
      </c>
      <c r="J129" s="11"/>
      <c r="K129" s="15">
        <v>-1.2959736841598299E-2</v>
      </c>
      <c r="L129" s="16">
        <v>0.99529097277756995</v>
      </c>
      <c r="M129" s="11"/>
      <c r="N129" s="15">
        <v>-1.0622793982309E-2</v>
      </c>
      <c r="O129" s="16">
        <v>0.98530804987344001</v>
      </c>
      <c r="P129" s="11"/>
      <c r="Q129" s="15">
        <v>-0.12831714827635901</v>
      </c>
      <c r="R129" s="16">
        <v>0.67473561021560402</v>
      </c>
      <c r="S129" s="11"/>
      <c r="T129" s="15">
        <v>-2.3582530823907301E-2</v>
      </c>
      <c r="U129" s="16">
        <v>0.96254139664115801</v>
      </c>
      <c r="V129" s="11"/>
      <c r="W129" s="15">
        <v>0.11258559709663001</v>
      </c>
      <c r="X129" s="16">
        <v>0.483949257512515</v>
      </c>
      <c r="Y129" s="11"/>
      <c r="Z129" s="15">
        <v>0.46253450102341798</v>
      </c>
      <c r="AA129" s="16">
        <v>0.46486822126670502</v>
      </c>
      <c r="AB129" s="11"/>
      <c r="AC129" s="15">
        <v>0.13383513640518399</v>
      </c>
      <c r="AD129" s="16">
        <v>0.46467371461537599</v>
      </c>
      <c r="AE129" s="11"/>
      <c r="AF129" s="15">
        <v>0.34994890392678901</v>
      </c>
      <c r="AG129" s="16">
        <v>0.457722265964497</v>
      </c>
      <c r="AH129" s="11"/>
      <c r="AI129" s="15">
        <v>2.12495393085547E-2</v>
      </c>
      <c r="AJ129" s="16">
        <v>0.93758099199089995</v>
      </c>
      <c r="AK129" s="11"/>
      <c r="AL129" s="15">
        <v>-0.32869936461823401</v>
      </c>
      <c r="AM129" s="16">
        <v>0.66561027154329999</v>
      </c>
      <c r="AN129" s="11"/>
      <c r="AO129" s="15">
        <v>-3.8944945776543199E-2</v>
      </c>
      <c r="AP129" s="16">
        <v>0.89346457080104202</v>
      </c>
      <c r="AQ129"/>
      <c r="AR129" s="15">
        <v>-7.9572852664557006E-2</v>
      </c>
      <c r="AS129" s="17">
        <v>0.70930334671117801</v>
      </c>
      <c r="AU129" s="15">
        <v>-0.23873190414888301</v>
      </c>
      <c r="AV129" s="16">
        <v>0.30122632798992599</v>
      </c>
      <c r="AW129" s="11"/>
      <c r="AX129" s="15">
        <v>0.25742591547294502</v>
      </c>
      <c r="AY129" s="16">
        <v>0.398116343310571</v>
      </c>
      <c r="AZ129" s="4"/>
      <c r="BA129" s="2"/>
    </row>
    <row r="130" spans="1:53">
      <c r="A130" s="2" t="s">
        <v>449</v>
      </c>
      <c r="B130" s="2" t="s">
        <v>178</v>
      </c>
      <c r="C130" s="2" t="s">
        <v>450</v>
      </c>
      <c r="D130" s="2" t="s">
        <v>178</v>
      </c>
      <c r="E130" s="15">
        <v>-1.37953315795331E-2</v>
      </c>
      <c r="F130" s="16">
        <v>0.99905701334272201</v>
      </c>
      <c r="G130" s="11"/>
      <c r="H130" s="15">
        <v>0.14689980854493601</v>
      </c>
      <c r="I130" s="16">
        <v>0.77199280583581298</v>
      </c>
      <c r="J130" s="11"/>
      <c r="K130" s="15">
        <v>0.13310447696540301</v>
      </c>
      <c r="L130" s="16">
        <v>0.74177689344988995</v>
      </c>
      <c r="M130" s="11"/>
      <c r="N130" s="15">
        <v>-0.39330773214266901</v>
      </c>
      <c r="O130" s="16">
        <v>1.5470722490451101E-3</v>
      </c>
      <c r="P130" s="11"/>
      <c r="Q130" s="15">
        <v>-0.40710306372220201</v>
      </c>
      <c r="R130" s="16">
        <v>4.0215448465918202E-3</v>
      </c>
      <c r="S130" s="11"/>
      <c r="T130" s="15">
        <v>-0.260203255177267</v>
      </c>
      <c r="U130" s="16">
        <v>6.6620527013874803E-2</v>
      </c>
      <c r="V130" s="11"/>
      <c r="W130" s="15">
        <v>-9.4137986234841806E-2</v>
      </c>
      <c r="X130" s="16">
        <v>0.57401114598792802</v>
      </c>
      <c r="Y130" s="11"/>
      <c r="Z130" s="15">
        <v>-0.30388993644055001</v>
      </c>
      <c r="AA130" s="16">
        <v>5.3799826024748601E-2</v>
      </c>
      <c r="AB130" s="11"/>
      <c r="AC130" s="15">
        <v>0.45725287264969</v>
      </c>
      <c r="AD130" s="16">
        <v>1.2306657850170599E-2</v>
      </c>
      <c r="AE130" s="11"/>
      <c r="AF130" s="15">
        <v>-0.209751950205708</v>
      </c>
      <c r="AG130" s="16">
        <v>0.38935908965663502</v>
      </c>
      <c r="AH130" s="11"/>
      <c r="AI130" s="15">
        <v>0.55139085888453199</v>
      </c>
      <c r="AJ130" s="16">
        <v>1.7767564968223699E-2</v>
      </c>
      <c r="AK130" s="11"/>
      <c r="AL130" s="15">
        <v>0.76114280909024001</v>
      </c>
      <c r="AM130" s="16">
        <v>8.8466941850874302E-3</v>
      </c>
      <c r="AN130" s="11"/>
      <c r="AO130" s="15">
        <v>7.6481211307754104E-3</v>
      </c>
      <c r="AP130" s="16">
        <v>0.98395188759173002</v>
      </c>
      <c r="AQ130"/>
      <c r="AR130" s="15">
        <v>1.0632277049124499</v>
      </c>
      <c r="AS130" s="17">
        <v>4.0611900436954397E-3</v>
      </c>
      <c r="AU130" s="15">
        <v>-0.78692428166668005</v>
      </c>
      <c r="AV130" s="16">
        <v>1.46420659574143E-2</v>
      </c>
      <c r="AW130" s="11"/>
      <c r="AX130" s="15">
        <v>-0.100531246838726</v>
      </c>
      <c r="AY130" s="16">
        <v>0.48344230588957299</v>
      </c>
      <c r="AZ130" s="4"/>
      <c r="BA130" s="2"/>
    </row>
    <row r="131" spans="1:53">
      <c r="A131" s="12" t="s">
        <v>260</v>
      </c>
      <c r="B131" s="2" t="s">
        <v>498</v>
      </c>
      <c r="C131" s="2" t="s">
        <v>217</v>
      </c>
      <c r="D131" s="2" t="s">
        <v>218</v>
      </c>
      <c r="E131" s="15">
        <v>6.8275136551560395E-2</v>
      </c>
      <c r="F131" s="16">
        <v>0.98793458331163697</v>
      </c>
      <c r="H131" s="15">
        <v>0.23662883134750801</v>
      </c>
      <c r="I131" s="16">
        <v>0.78351015663269397</v>
      </c>
      <c r="K131" s="15">
        <v>0.30490396789906798</v>
      </c>
      <c r="L131" s="16">
        <v>0.19722025808372601</v>
      </c>
      <c r="N131" s="15">
        <v>-0.45483463433315202</v>
      </c>
      <c r="O131" s="16">
        <v>4.2081925977963397E-3</v>
      </c>
      <c r="Q131" s="15">
        <v>-0.38655949778159199</v>
      </c>
      <c r="R131" s="17">
        <v>0.11162745298377399</v>
      </c>
      <c r="T131" s="15">
        <v>-0.14993066643408401</v>
      </c>
      <c r="U131" s="17">
        <v>0.421058956266045</v>
      </c>
      <c r="W131" s="15">
        <v>-0.64908394519004797</v>
      </c>
      <c r="X131" s="17">
        <v>4.8344491805911802E-3</v>
      </c>
      <c r="Z131" s="15">
        <v>-0.41030947598504702</v>
      </c>
      <c r="AA131" s="17">
        <v>0.304512053364906</v>
      </c>
      <c r="AC131" s="15">
        <v>-0.59649721281749901</v>
      </c>
      <c r="AD131" s="17">
        <v>3.4941152962274701E-2</v>
      </c>
      <c r="AF131" s="15">
        <v>0.23877446920500101</v>
      </c>
      <c r="AG131" s="17">
        <v>0.38848248732533203</v>
      </c>
      <c r="AI131" s="15">
        <v>5.2586732372549197E-2</v>
      </c>
      <c r="AJ131" s="17">
        <v>0.87234931832982998</v>
      </c>
      <c r="AL131" s="15">
        <v>-0.18618773683245199</v>
      </c>
      <c r="AM131" s="17">
        <v>0.74558673362926597</v>
      </c>
      <c r="AO131" s="15">
        <v>0.11670559249673</v>
      </c>
      <c r="AP131" s="17">
        <v>0.47519641380537297</v>
      </c>
      <c r="AQ131"/>
      <c r="AR131" s="15">
        <v>3.5464844752956297E-2</v>
      </c>
      <c r="AS131" s="17">
        <v>0.87624849028977703</v>
      </c>
      <c r="AU131" s="15">
        <v>-0.13042546894951801</v>
      </c>
      <c r="AV131" s="17">
        <v>0.83679009971056495</v>
      </c>
      <c r="AX131" s="15">
        <v>-0.114993855505272</v>
      </c>
      <c r="AY131" s="16">
        <v>0.70000570743099</v>
      </c>
      <c r="BA131" s="2"/>
    </row>
    <row r="132" spans="1:53">
      <c r="A132" s="12" t="s">
        <v>269</v>
      </c>
      <c r="B132" s="2" t="s">
        <v>220</v>
      </c>
      <c r="C132" s="2" t="s">
        <v>219</v>
      </c>
      <c r="D132" s="2" t="s">
        <v>221</v>
      </c>
      <c r="E132" s="15">
        <v>2.84615040168484E-2</v>
      </c>
      <c r="F132" s="16">
        <v>0.99905701334272201</v>
      </c>
      <c r="H132" s="15">
        <v>-5.4891495249071803E-2</v>
      </c>
      <c r="I132" s="16">
        <v>0.95822348014542003</v>
      </c>
      <c r="K132" s="15">
        <v>-2.6429991232223501E-2</v>
      </c>
      <c r="L132" s="16">
        <v>0.98698761719375105</v>
      </c>
      <c r="N132" s="15">
        <v>0.117440825934129</v>
      </c>
      <c r="O132" s="16">
        <v>0.62416291922945599</v>
      </c>
      <c r="Q132" s="15">
        <v>0.14590232995097699</v>
      </c>
      <c r="R132" s="17">
        <v>0.59559268996264902</v>
      </c>
      <c r="T132" s="15">
        <v>9.1010834701905602E-2</v>
      </c>
      <c r="U132" s="17">
        <v>0.81169100390802396</v>
      </c>
      <c r="W132" s="15">
        <v>3.05716217010834E-2</v>
      </c>
      <c r="X132" s="17">
        <v>0.86336082845196205</v>
      </c>
      <c r="Z132" s="15">
        <v>-4.5127890575028598E-2</v>
      </c>
      <c r="AA132" s="17">
        <v>0.92991592211474206</v>
      </c>
      <c r="AC132" s="15">
        <v>0.102350212298042</v>
      </c>
      <c r="AD132" s="17">
        <v>0.67617056952811505</v>
      </c>
      <c r="AF132" s="15">
        <v>-7.5699512276112005E-2</v>
      </c>
      <c r="AG132" s="17">
        <v>0.65478295368374695</v>
      </c>
      <c r="AI132" s="15">
        <v>7.1778590596958805E-2</v>
      </c>
      <c r="AJ132" s="17">
        <v>0.77274770393043002</v>
      </c>
      <c r="AL132" s="15">
        <v>0.147478102873071</v>
      </c>
      <c r="AM132" s="17">
        <v>0.72590336367429398</v>
      </c>
      <c r="AO132" s="15">
        <v>-0.47234933648862898</v>
      </c>
      <c r="AP132" s="17">
        <v>6.9962930033103197E-4</v>
      </c>
      <c r="AQ132"/>
      <c r="AR132" s="15">
        <v>0.80089198834502395</v>
      </c>
      <c r="AS132" s="17">
        <v>2.3299472266360598E-2</v>
      </c>
      <c r="AU132" s="15">
        <v>0.253439888879891</v>
      </c>
      <c r="AV132" s="17">
        <v>0.57710418667235597</v>
      </c>
      <c r="AX132" s="15">
        <v>-0.16579822041396999</v>
      </c>
      <c r="AY132" s="16">
        <v>0.39467050764445599</v>
      </c>
      <c r="BA132" s="2"/>
    </row>
    <row r="133" spans="1:53">
      <c r="A133" s="12" t="s">
        <v>275</v>
      </c>
      <c r="B133" s="6" t="s">
        <v>477</v>
      </c>
      <c r="C133" s="2" t="s">
        <v>222</v>
      </c>
      <c r="D133" s="2" t="s">
        <v>9</v>
      </c>
      <c r="E133" s="15">
        <v>1.2880499652359099E-2</v>
      </c>
      <c r="F133" s="16">
        <v>0.99905701334272201</v>
      </c>
      <c r="H133" s="15">
        <v>4.3994348859043103E-2</v>
      </c>
      <c r="I133" s="16">
        <v>0.96389207313163605</v>
      </c>
      <c r="K133" s="15">
        <v>5.6874848511402197E-2</v>
      </c>
      <c r="L133" s="16">
        <v>0.98176575800496702</v>
      </c>
      <c r="N133" s="15">
        <v>0.16162452607999001</v>
      </c>
      <c r="O133" s="16">
        <v>0.50183739439670205</v>
      </c>
      <c r="Q133" s="15">
        <v>0.174505025732349</v>
      </c>
      <c r="R133" s="17">
        <v>0.44763542765323899</v>
      </c>
      <c r="T133" s="15">
        <v>0.21849937459139199</v>
      </c>
      <c r="U133" s="17">
        <v>0.38987711071688802</v>
      </c>
      <c r="W133" s="15">
        <v>2.14034712654931E-2</v>
      </c>
      <c r="X133" s="17">
        <v>0.90846622242803399</v>
      </c>
      <c r="Z133" s="15">
        <v>-9.1085377949307794E-2</v>
      </c>
      <c r="AA133" s="17">
        <v>0.84582342070331695</v>
      </c>
      <c r="AC133" s="15">
        <v>0.44674256337551299</v>
      </c>
      <c r="AD133" s="17">
        <v>0.11361560030392701</v>
      </c>
      <c r="AF133" s="15">
        <v>-0.112488849214801</v>
      </c>
      <c r="AG133" s="17">
        <v>0.44252185525885901</v>
      </c>
      <c r="AI133" s="15">
        <v>0.42533909211002002</v>
      </c>
      <c r="AJ133" s="17">
        <v>9.7510023178926999E-2</v>
      </c>
      <c r="AL133" s="15">
        <v>0.53782794132482103</v>
      </c>
      <c r="AM133" s="17">
        <v>0.18988409127945</v>
      </c>
      <c r="AO133" s="15">
        <v>6.1851483151171199E-2</v>
      </c>
      <c r="AP133" s="17">
        <v>0.73575101857223502</v>
      </c>
      <c r="AQ133"/>
      <c r="AR133" s="15">
        <v>0.22884242108186401</v>
      </c>
      <c r="AS133" s="17">
        <v>0.33537847379767</v>
      </c>
      <c r="AU133" s="15">
        <v>5.6580881116153003E-2</v>
      </c>
      <c r="AV133" s="17">
        <v>0.94359354690323205</v>
      </c>
      <c r="AX133" s="15">
        <v>1.3668191229032E-2</v>
      </c>
      <c r="AY133" s="16">
        <v>0.96530059011122205</v>
      </c>
      <c r="BA133" s="2"/>
    </row>
    <row r="134" spans="1:53">
      <c r="A134" s="12" t="s">
        <v>552</v>
      </c>
      <c r="B134" s="2" t="s">
        <v>525</v>
      </c>
      <c r="C134" s="2" t="s">
        <v>223</v>
      </c>
      <c r="D134" s="2" t="s">
        <v>224</v>
      </c>
      <c r="E134" s="15">
        <v>0.14627933997714901</v>
      </c>
      <c r="F134" s="16">
        <v>0.88406083380577904</v>
      </c>
      <c r="H134" s="15">
        <v>0.22892321326795101</v>
      </c>
      <c r="I134" s="16">
        <v>0.352884216928885</v>
      </c>
      <c r="K134" s="15">
        <v>0.37520255324509999</v>
      </c>
      <c r="L134" s="16">
        <v>0.150964570903134</v>
      </c>
      <c r="N134" s="15">
        <v>-0.110308970863617</v>
      </c>
      <c r="O134" s="16">
        <v>0.61649381263715797</v>
      </c>
      <c r="Q134" s="15">
        <v>3.5970369113531901E-2</v>
      </c>
      <c r="R134" s="17">
        <v>0.817361348860277</v>
      </c>
      <c r="T134" s="15">
        <v>0.26489358238148197</v>
      </c>
      <c r="U134" s="17">
        <v>4.4904313378759303E-2</v>
      </c>
      <c r="W134" s="15">
        <v>0.10724773650677499</v>
      </c>
      <c r="X134" s="17">
        <v>0.465330688598384</v>
      </c>
      <c r="Z134" s="15">
        <v>-9.8525336481814399E-2</v>
      </c>
      <c r="AA134" s="17">
        <v>0.82886552261336799</v>
      </c>
      <c r="AC134" s="15">
        <v>0.20117212174382801</v>
      </c>
      <c r="AD134" s="17">
        <v>0.228433293020609</v>
      </c>
      <c r="AF134" s="15">
        <v>-0.20577307298858899</v>
      </c>
      <c r="AG134" s="17">
        <v>0.34533567050858299</v>
      </c>
      <c r="AI134" s="15">
        <v>9.3924385237053001E-2</v>
      </c>
      <c r="AJ134" s="17">
        <v>0.64440620653077296</v>
      </c>
      <c r="AL134" s="15">
        <v>0.29969745822564198</v>
      </c>
      <c r="AM134" s="17">
        <v>0.29848116491819399</v>
      </c>
      <c r="AO134" s="15">
        <v>0.55419039302223005</v>
      </c>
      <c r="AP134" s="17">
        <v>4.1645098642879998E-4</v>
      </c>
      <c r="AQ134"/>
      <c r="AR134" s="15">
        <v>-0.54174153592250895</v>
      </c>
      <c r="AS134" s="17">
        <v>2.8791165044121398E-3</v>
      </c>
      <c r="AU134" s="15">
        <v>0.14203409092767799</v>
      </c>
      <c r="AV134" s="17">
        <v>0.81882885123944005</v>
      </c>
      <c r="AX134" s="15">
        <v>-0.13196018968282899</v>
      </c>
      <c r="AY134" s="16">
        <v>0.50289019430516302</v>
      </c>
      <c r="BA134" s="2"/>
    </row>
    <row r="135" spans="1:53">
      <c r="A135" s="12" t="s">
        <v>284</v>
      </c>
      <c r="B135" s="2" t="s">
        <v>512</v>
      </c>
      <c r="C135" s="2" t="s">
        <v>225</v>
      </c>
      <c r="D135" s="2" t="s">
        <v>226</v>
      </c>
      <c r="E135" s="15">
        <v>-0.16915593784954799</v>
      </c>
      <c r="F135" s="16">
        <v>0.53917152570492999</v>
      </c>
      <c r="H135" s="15">
        <v>7.8890574813473002E-2</v>
      </c>
      <c r="I135" s="16">
        <v>0.93729261510606998</v>
      </c>
      <c r="K135" s="15">
        <v>-9.0265363036075005E-2</v>
      </c>
      <c r="L135" s="16">
        <v>0.92832521504411503</v>
      </c>
      <c r="N135" s="15">
        <v>0.106094410968072</v>
      </c>
      <c r="O135" s="16">
        <v>0.39184557983851698</v>
      </c>
      <c r="Q135" s="15">
        <v>-6.3061526881476204E-2</v>
      </c>
      <c r="R135" s="17">
        <v>0.75745266757264995</v>
      </c>
      <c r="T135" s="15">
        <v>1.5829047931996802E-2</v>
      </c>
      <c r="U135" s="17">
        <v>0.96314906220834196</v>
      </c>
      <c r="W135" s="15">
        <v>-0.13413721073068799</v>
      </c>
      <c r="X135" s="17">
        <v>0.30156651860411099</v>
      </c>
      <c r="Z135" s="15">
        <v>-5.2003144383596003E-2</v>
      </c>
      <c r="AA135" s="17">
        <v>0.938352924759004</v>
      </c>
      <c r="AC135" s="15">
        <v>3.8462359889040502E-2</v>
      </c>
      <c r="AD135" s="17">
        <v>0.845588244508508</v>
      </c>
      <c r="AF135" s="15">
        <v>8.2134066347091694E-2</v>
      </c>
      <c r="AG135" s="17">
        <v>0.81237048781403298</v>
      </c>
      <c r="AI135" s="15">
        <v>0.172599570619728</v>
      </c>
      <c r="AJ135" s="17">
        <v>0.361936093676193</v>
      </c>
      <c r="AL135" s="15">
        <v>9.0465504272636596E-2</v>
      </c>
      <c r="AM135" s="17">
        <v>0.905951151717453</v>
      </c>
      <c r="AO135" s="15">
        <v>0.48763465837654602</v>
      </c>
      <c r="AP135" s="17">
        <v>6.8340163505693004E-4</v>
      </c>
      <c r="AQ135"/>
      <c r="AR135" s="15">
        <v>0.43736632874012699</v>
      </c>
      <c r="AS135" s="17">
        <v>2.73679289346383E-2</v>
      </c>
      <c r="AU135" s="15">
        <v>0.37163118939107898</v>
      </c>
      <c r="AV135" s="17">
        <v>0.107653981778457</v>
      </c>
      <c r="AX135" s="15">
        <v>-4.8426377973169198E-2</v>
      </c>
      <c r="AY135" s="16">
        <v>0.82283133075221704</v>
      </c>
      <c r="BA135" s="2"/>
    </row>
    <row r="136" spans="1:53">
      <c r="A136" s="12" t="s">
        <v>548</v>
      </c>
      <c r="B136" s="2" t="s">
        <v>503</v>
      </c>
      <c r="C136" s="2" t="s">
        <v>227</v>
      </c>
      <c r="D136" s="2" t="s">
        <v>9</v>
      </c>
      <c r="E136" s="15">
        <v>9.0624395981987294E-2</v>
      </c>
      <c r="F136" s="16">
        <v>0.998109909131915</v>
      </c>
      <c r="H136" s="15">
        <v>0.103648181933681</v>
      </c>
      <c r="I136" s="16">
        <v>0.90330054496836298</v>
      </c>
      <c r="K136" s="15">
        <v>0.19427257791566799</v>
      </c>
      <c r="L136" s="16">
        <v>0.95499371338896799</v>
      </c>
      <c r="N136" s="15">
        <v>-2.6047359152253102E-2</v>
      </c>
      <c r="O136" s="16">
        <v>0.978055455339081</v>
      </c>
      <c r="Q136" s="15">
        <v>6.4577036829734202E-2</v>
      </c>
      <c r="R136" s="17">
        <v>0.77236331827149896</v>
      </c>
      <c r="T136" s="15">
        <v>0.16822521876341501</v>
      </c>
      <c r="U136" s="17">
        <v>0.479279668518798</v>
      </c>
      <c r="W136" s="15">
        <v>-4.9259578780856898E-2</v>
      </c>
      <c r="X136" s="17">
        <v>0.76114913282768704</v>
      </c>
      <c r="Z136" s="15">
        <v>-0.35577074782517498</v>
      </c>
      <c r="AA136" s="17">
        <v>0.13480969530655099</v>
      </c>
      <c r="AC136" s="15">
        <v>-6.6797419622869295E-2</v>
      </c>
      <c r="AD136" s="17">
        <v>0.69967291744471705</v>
      </c>
      <c r="AF136" s="15">
        <v>-0.30651116904431802</v>
      </c>
      <c r="AG136" s="17">
        <v>7.3963396599496203E-2</v>
      </c>
      <c r="AI136" s="15">
        <v>-1.7537840842012299E-2</v>
      </c>
      <c r="AJ136" s="17">
        <v>0.93160049302755998</v>
      </c>
      <c r="AL136" s="15">
        <v>0.28897332820230498</v>
      </c>
      <c r="AM136" s="17">
        <v>0.16689965092697301</v>
      </c>
      <c r="AO136" s="15">
        <v>0.23606970912751299</v>
      </c>
      <c r="AP136" s="17">
        <v>4.8524826961094898E-2</v>
      </c>
      <c r="AQ136"/>
      <c r="AR136" s="15">
        <v>0.115554771010769</v>
      </c>
      <c r="AS136" s="17">
        <v>0.71243746903004701</v>
      </c>
      <c r="AU136" s="15">
        <v>0.27043621443953297</v>
      </c>
      <c r="AV136" s="17">
        <v>0.39673484730680197</v>
      </c>
      <c r="AX136" s="15">
        <v>-4.97258019514107E-2</v>
      </c>
      <c r="AY136" s="16">
        <v>0.87926932353859699</v>
      </c>
      <c r="BA136" s="2"/>
    </row>
    <row r="137" spans="1:53">
      <c r="A137" s="12" t="s">
        <v>299</v>
      </c>
      <c r="B137" s="2" t="s">
        <v>507</v>
      </c>
      <c r="C137" s="2" t="s">
        <v>228</v>
      </c>
      <c r="D137" s="2" t="s">
        <v>229</v>
      </c>
      <c r="E137" s="15">
        <v>-7.2434406238919502E-2</v>
      </c>
      <c r="F137" s="16">
        <v>0.98590096061814603</v>
      </c>
      <c r="H137" s="15">
        <v>-5.3728563757929997E-2</v>
      </c>
      <c r="I137" s="16">
        <v>0.97142405626372597</v>
      </c>
      <c r="K137" s="15">
        <v>-0.12616296999684901</v>
      </c>
      <c r="L137" s="16">
        <v>0.95823892012755996</v>
      </c>
      <c r="N137" s="15">
        <v>6.3114837506225499E-2</v>
      </c>
      <c r="O137" s="16">
        <v>0.85954000871452796</v>
      </c>
      <c r="Q137" s="15">
        <v>-9.3195687326939995E-3</v>
      </c>
      <c r="R137" s="17">
        <v>0.97999063757253302</v>
      </c>
      <c r="T137" s="15">
        <v>-6.3048132490624006E-2</v>
      </c>
      <c r="U137" s="17">
        <v>0.90758501119224999</v>
      </c>
      <c r="W137" s="15">
        <v>-0.10807856382261299</v>
      </c>
      <c r="X137" s="17">
        <v>0.64417377112812002</v>
      </c>
      <c r="Z137" s="15">
        <v>-0.29647475927178002</v>
      </c>
      <c r="AA137" s="17">
        <v>0.79586309968583502</v>
      </c>
      <c r="AC137" s="15">
        <v>-9.1055566429846094E-2</v>
      </c>
      <c r="AD137" s="17">
        <v>0.72739082549387601</v>
      </c>
      <c r="AF137" s="15">
        <v>-0.188396195449167</v>
      </c>
      <c r="AG137" s="17">
        <v>0.79833181307893997</v>
      </c>
      <c r="AI137" s="15">
        <v>1.7022997392766501E-2</v>
      </c>
      <c r="AJ137" s="17">
        <v>0.959512825015161</v>
      </c>
      <c r="AL137" s="15">
        <v>0.205419192841933</v>
      </c>
      <c r="AM137" s="17">
        <v>0.87978132870021397</v>
      </c>
      <c r="AO137" s="15">
        <v>-0.18605367019907301</v>
      </c>
      <c r="AP137" s="17">
        <v>0.41334918752800198</v>
      </c>
      <c r="AQ137"/>
      <c r="AR137" s="15">
        <v>0.26619068194891499</v>
      </c>
      <c r="AS137" s="17">
        <v>0.23250518097570499</v>
      </c>
      <c r="AU137" s="15">
        <v>-9.7868311369709804E-2</v>
      </c>
      <c r="AV137" s="17">
        <v>0.86956832789431404</v>
      </c>
      <c r="AX137" s="15">
        <v>8.3990557481615893E-2</v>
      </c>
      <c r="AY137" s="16">
        <v>0.80369877769667297</v>
      </c>
      <c r="BA137" s="2"/>
    </row>
    <row r="138" spans="1:53">
      <c r="A138" s="2" t="s">
        <v>451</v>
      </c>
      <c r="B138" s="2" t="s">
        <v>452</v>
      </c>
      <c r="C138" s="2" t="s">
        <v>453</v>
      </c>
      <c r="D138" s="2" t="s">
        <v>454</v>
      </c>
      <c r="E138" s="15">
        <v>0.119193948953715</v>
      </c>
      <c r="F138" s="16">
        <v>0.91155804716740196</v>
      </c>
      <c r="G138" s="11"/>
      <c r="H138" s="15">
        <v>8.1937954948798006E-2</v>
      </c>
      <c r="I138" s="16">
        <v>0.94824376094559404</v>
      </c>
      <c r="J138" s="11"/>
      <c r="K138" s="15">
        <v>0.20113190390251201</v>
      </c>
      <c r="L138" s="16">
        <v>0.64506921441750598</v>
      </c>
      <c r="M138" s="11"/>
      <c r="N138" s="15">
        <v>0.28904906645184297</v>
      </c>
      <c r="O138" s="16">
        <v>7.1957889649633497E-2</v>
      </c>
      <c r="P138" s="11"/>
      <c r="Q138" s="15">
        <v>0.40824301540555802</v>
      </c>
      <c r="R138" s="16">
        <v>5.3982148680074199E-2</v>
      </c>
      <c r="S138" s="11"/>
      <c r="T138" s="15">
        <v>0.49018097035435498</v>
      </c>
      <c r="U138" s="16">
        <v>5.0802480681498799E-2</v>
      </c>
      <c r="V138" s="11"/>
      <c r="W138" s="15">
        <v>-0.24341766094095599</v>
      </c>
      <c r="X138" s="16">
        <v>0.26867368121362001</v>
      </c>
      <c r="Y138" s="11"/>
      <c r="Z138" s="15">
        <v>-0.28775378990344602</v>
      </c>
      <c r="AA138" s="16">
        <v>0.43135338673818402</v>
      </c>
      <c r="AB138" s="11"/>
      <c r="AC138" s="15">
        <v>-0.26133617734314402</v>
      </c>
      <c r="AD138" s="16">
        <v>0.26108447639787602</v>
      </c>
      <c r="AE138" s="11"/>
      <c r="AF138" s="15">
        <v>-4.4336128962489701E-2</v>
      </c>
      <c r="AG138" s="16">
        <v>0.88523835607298196</v>
      </c>
      <c r="AH138" s="11"/>
      <c r="AI138" s="15">
        <v>-1.7918516402188198E-2</v>
      </c>
      <c r="AJ138" s="16">
        <v>0.95860038078135001</v>
      </c>
      <c r="AK138" s="11"/>
      <c r="AL138" s="15">
        <v>2.64176125603015E-2</v>
      </c>
      <c r="AM138" s="16">
        <v>0.973348973182389</v>
      </c>
      <c r="AN138" s="11"/>
      <c r="AO138" s="15">
        <v>-7.8045924283008494E-2</v>
      </c>
      <c r="AP138" s="16">
        <v>0.82760117349724405</v>
      </c>
      <c r="AQ138"/>
      <c r="AR138" s="15">
        <v>0.63620537483768203</v>
      </c>
      <c r="AS138" s="17">
        <v>3.62106995393899E-2</v>
      </c>
      <c r="AU138" s="15">
        <v>-0.201193197700089</v>
      </c>
      <c r="AV138" s="16">
        <v>0.625042130981046</v>
      </c>
      <c r="AW138" s="11"/>
      <c r="AX138" s="15">
        <v>-0.120496788985701</v>
      </c>
      <c r="AY138" s="16">
        <v>0.75346120025917895</v>
      </c>
      <c r="AZ138" s="4"/>
      <c r="BA138" s="2"/>
    </row>
    <row r="139" spans="1:53">
      <c r="A139" s="2" t="s">
        <v>455</v>
      </c>
      <c r="B139" s="2" t="s">
        <v>456</v>
      </c>
      <c r="C139" s="2" t="s">
        <v>457</v>
      </c>
      <c r="D139" s="2" t="s">
        <v>458</v>
      </c>
      <c r="E139" s="15">
        <v>9.9859305738350002E-2</v>
      </c>
      <c r="F139" s="16">
        <v>0.96095025539390999</v>
      </c>
      <c r="G139" s="11"/>
      <c r="H139" s="15">
        <v>-0.182408753542498</v>
      </c>
      <c r="I139" s="16">
        <v>0.68283704786516397</v>
      </c>
      <c r="J139" s="11"/>
      <c r="K139" s="15">
        <v>-8.2549447804147996E-2</v>
      </c>
      <c r="L139" s="16">
        <v>0.942454829609915</v>
      </c>
      <c r="M139" s="11"/>
      <c r="N139" s="15">
        <v>-0.18771415736095301</v>
      </c>
      <c r="O139" s="16">
        <v>0.23961083334403099</v>
      </c>
      <c r="P139" s="11"/>
      <c r="Q139" s="15">
        <v>-8.78548516226033E-2</v>
      </c>
      <c r="R139" s="16">
        <v>0.69620041049178605</v>
      </c>
      <c r="S139" s="11"/>
      <c r="T139" s="15">
        <v>-0.27026360516510101</v>
      </c>
      <c r="U139" s="16">
        <v>0.114487804589326</v>
      </c>
      <c r="V139" s="11"/>
      <c r="W139" s="15">
        <v>-8.0614703264836898E-2</v>
      </c>
      <c r="X139" s="16">
        <v>0.42400768925524801</v>
      </c>
      <c r="Y139" s="11"/>
      <c r="Z139" s="15">
        <v>-3.0540804749764097E-5</v>
      </c>
      <c r="AA139" s="16">
        <v>0.99995748446294297</v>
      </c>
      <c r="AB139" s="11"/>
      <c r="AC139" s="15">
        <v>6.3192420423231199E-3</v>
      </c>
      <c r="AD139" s="16">
        <v>0.98236651743662695</v>
      </c>
      <c r="AE139" s="11"/>
      <c r="AF139" s="15">
        <v>8.0584162460087205E-2</v>
      </c>
      <c r="AG139" s="16">
        <v>0.74467687502359103</v>
      </c>
      <c r="AH139" s="11"/>
      <c r="AI139" s="15">
        <v>8.6933945307160004E-2</v>
      </c>
      <c r="AJ139" s="16">
        <v>0.75540006035280205</v>
      </c>
      <c r="AK139" s="11"/>
      <c r="AL139" s="15">
        <v>6.3497828470728702E-3</v>
      </c>
      <c r="AM139" s="16">
        <v>0.994115726983133</v>
      </c>
      <c r="AN139" s="11"/>
      <c r="AO139" s="15">
        <v>-0.73001634945112004</v>
      </c>
      <c r="AP139" s="16">
        <v>1.32007634541141E-5</v>
      </c>
      <c r="AQ139"/>
      <c r="AR139" s="15">
        <v>0.61051076037541796</v>
      </c>
      <c r="AS139" s="17">
        <v>2.4228104126199799E-3</v>
      </c>
      <c r="AU139" s="15">
        <v>-0.32759275829137202</v>
      </c>
      <c r="AV139" s="16">
        <v>0.36112858749548898</v>
      </c>
      <c r="AW139" s="11"/>
      <c r="AX139" s="15">
        <v>5.7370097445311297E-2</v>
      </c>
      <c r="AY139" s="16">
        <v>0.78851971407015398</v>
      </c>
      <c r="AZ139" s="4"/>
      <c r="BA139" s="2"/>
    </row>
    <row r="140" spans="1:53">
      <c r="A140" s="2" t="s">
        <v>459</v>
      </c>
      <c r="B140" s="2" t="s">
        <v>460</v>
      </c>
      <c r="C140" s="2" t="s">
        <v>461</v>
      </c>
      <c r="D140" s="2" t="s">
        <v>460</v>
      </c>
      <c r="E140" s="15">
        <v>9.1075204699966494E-2</v>
      </c>
      <c r="F140" s="16">
        <v>0.97807502256641599</v>
      </c>
      <c r="G140" s="11"/>
      <c r="H140" s="15">
        <v>0.16885262620309499</v>
      </c>
      <c r="I140" s="16">
        <v>0.69952465654190799</v>
      </c>
      <c r="J140" s="11"/>
      <c r="K140" s="15">
        <v>0.25992783090306198</v>
      </c>
      <c r="L140" s="16">
        <v>0.246117010641556</v>
      </c>
      <c r="M140" s="11"/>
      <c r="N140" s="15">
        <v>-0.60974032733933603</v>
      </c>
      <c r="O140" s="16">
        <v>7.5257374760853897E-4</v>
      </c>
      <c r="P140" s="11"/>
      <c r="Q140" s="15">
        <v>-0.51866512263937004</v>
      </c>
      <c r="R140" s="16">
        <v>3.3472415973042E-3</v>
      </c>
      <c r="S140" s="11"/>
      <c r="T140" s="15">
        <v>-0.34981249643627499</v>
      </c>
      <c r="U140" s="16">
        <v>2.10744611183981E-2</v>
      </c>
      <c r="V140" s="11"/>
      <c r="W140" s="15">
        <v>0.49955605775978701</v>
      </c>
      <c r="X140" s="16">
        <v>1.6462779861304601E-3</v>
      </c>
      <c r="Y140" s="11"/>
      <c r="Z140" s="15">
        <v>-0.150408584752489</v>
      </c>
      <c r="AA140" s="16">
        <v>0.56810900605587</v>
      </c>
      <c r="AB140" s="11"/>
      <c r="AC140" s="15">
        <v>0.10488403068827</v>
      </c>
      <c r="AD140" s="16">
        <v>0.66268045079325899</v>
      </c>
      <c r="AE140" s="11"/>
      <c r="AF140" s="15">
        <v>-0.64996464251227604</v>
      </c>
      <c r="AG140" s="16">
        <v>4.7519010436824797E-3</v>
      </c>
      <c r="AH140" s="11"/>
      <c r="AI140" s="15">
        <v>-0.394672027071517</v>
      </c>
      <c r="AJ140" s="16">
        <v>8.0846273528699594E-2</v>
      </c>
      <c r="AK140" s="11"/>
      <c r="AL140" s="15">
        <v>0.25529261544075899</v>
      </c>
      <c r="AM140" s="16">
        <v>0.52777967669876102</v>
      </c>
      <c r="AN140" s="11"/>
      <c r="AO140" s="15">
        <v>-0.32013647232299203</v>
      </c>
      <c r="AP140" s="16">
        <v>7.1590468519529396E-2</v>
      </c>
      <c r="AQ140"/>
      <c r="AR140" s="15">
        <v>-0.62352061897590205</v>
      </c>
      <c r="AS140" s="17">
        <v>2.96034480227408E-4</v>
      </c>
      <c r="AU140" s="15">
        <v>-4.3015066014421302E-2</v>
      </c>
      <c r="AV140" s="16">
        <v>0.94785835722128997</v>
      </c>
      <c r="AW140" s="11"/>
      <c r="AX140" s="15">
        <v>0.20946314029510599</v>
      </c>
      <c r="AY140" s="16">
        <v>0.20475523053506001</v>
      </c>
      <c r="AZ140" s="4"/>
      <c r="BA140" s="2"/>
    </row>
    <row r="141" spans="1:53">
      <c r="A141" s="12" t="s">
        <v>546</v>
      </c>
      <c r="B141" s="2" t="s">
        <v>485</v>
      </c>
      <c r="C141" s="2" t="s">
        <v>230</v>
      </c>
      <c r="D141" s="2" t="s">
        <v>9</v>
      </c>
      <c r="E141" s="15">
        <v>-1.3863176500981501E-2</v>
      </c>
      <c r="F141" s="16">
        <v>0.99905701334272201</v>
      </c>
      <c r="H141" s="15">
        <v>0.19715555972804399</v>
      </c>
      <c r="I141" s="16">
        <v>0.53067613187506402</v>
      </c>
      <c r="K141" s="15">
        <v>0.18329238322706201</v>
      </c>
      <c r="L141" s="16">
        <v>0.39905544397230502</v>
      </c>
      <c r="N141" s="15">
        <v>-9.9012886705297207E-5</v>
      </c>
      <c r="O141" s="16">
        <v>0.99945351102794899</v>
      </c>
      <c r="Q141" s="15">
        <v>-1.39621893876869E-2</v>
      </c>
      <c r="R141" s="17">
        <v>0.951579163579792</v>
      </c>
      <c r="T141" s="15">
        <v>0.18319337034035699</v>
      </c>
      <c r="U141" s="17">
        <v>0.24000809073675</v>
      </c>
      <c r="W141" s="15">
        <v>-0.196632763430519</v>
      </c>
      <c r="X141" s="17">
        <v>0.16422298165495999</v>
      </c>
      <c r="Z141" s="15">
        <v>-0.51119628230910796</v>
      </c>
      <c r="AA141" s="17">
        <v>3.57767121489551E-2</v>
      </c>
      <c r="AC141" s="15">
        <v>-7.9015974018106592E-3</v>
      </c>
      <c r="AD141" s="17">
        <v>0.97765026485129403</v>
      </c>
      <c r="AF141" s="15">
        <v>-0.31456351887858902</v>
      </c>
      <c r="AG141" s="17">
        <v>0.193444137189379</v>
      </c>
      <c r="AI141" s="15">
        <v>0.18873116602870799</v>
      </c>
      <c r="AJ141" s="17">
        <v>0.42303368722967499</v>
      </c>
      <c r="AL141" s="15">
        <v>0.50329468490729701</v>
      </c>
      <c r="AM141" s="17">
        <v>0.13184493036363901</v>
      </c>
      <c r="AO141" s="15">
        <v>-8.9066586921906707E-2</v>
      </c>
      <c r="AP141" s="17">
        <v>0.62239248452896001</v>
      </c>
      <c r="AQ141"/>
      <c r="AR141" s="15">
        <v>-0.13726943248653001</v>
      </c>
      <c r="AS141" s="17">
        <v>0.44128617332533299</v>
      </c>
      <c r="AU141" s="15">
        <v>-0.40059063009723</v>
      </c>
      <c r="AV141" s="17">
        <v>0.45138355305988298</v>
      </c>
      <c r="AX141" s="15">
        <v>-5.6717114392434702E-2</v>
      </c>
      <c r="AY141" s="16">
        <v>0.71477943871527505</v>
      </c>
      <c r="BA141" s="2"/>
    </row>
    <row r="142" spans="1:53">
      <c r="A142" s="12" t="s">
        <v>352</v>
      </c>
      <c r="B142" s="2" t="s">
        <v>541</v>
      </c>
      <c r="C142" s="2" t="s">
        <v>231</v>
      </c>
      <c r="D142" s="2" t="s">
        <v>232</v>
      </c>
      <c r="E142" s="15">
        <v>-2.9589573637274699E-2</v>
      </c>
      <c r="F142" s="16">
        <v>0.99905701334272201</v>
      </c>
      <c r="H142" s="15">
        <v>-9.1677319186593401E-2</v>
      </c>
      <c r="I142" s="16">
        <v>0.94359711263328705</v>
      </c>
      <c r="K142" s="15">
        <v>-0.121266892823868</v>
      </c>
      <c r="L142" s="16">
        <v>0.93247051245873203</v>
      </c>
      <c r="N142" s="15">
        <v>4.0684474012660302E-2</v>
      </c>
      <c r="O142" s="16">
        <v>0.91232049872062604</v>
      </c>
      <c r="Q142" s="15">
        <v>1.10949003753855E-2</v>
      </c>
      <c r="R142" s="17">
        <v>0.97999063757253302</v>
      </c>
      <c r="T142" s="15">
        <v>-8.0582418811207798E-2</v>
      </c>
      <c r="U142" s="17">
        <v>0.87238952559562599</v>
      </c>
      <c r="W142" s="15">
        <v>-7.2550406061137801E-2</v>
      </c>
      <c r="X142" s="17">
        <v>0.810513796680434</v>
      </c>
      <c r="Z142" s="15">
        <v>-0.132343884097435</v>
      </c>
      <c r="AA142" s="17">
        <v>0.89416807510011498</v>
      </c>
      <c r="AC142" s="15">
        <v>-8.0426717462533201E-2</v>
      </c>
      <c r="AD142" s="17">
        <v>0.80343630516698805</v>
      </c>
      <c r="AF142" s="15">
        <v>-5.97934780362974E-2</v>
      </c>
      <c r="AG142" s="17">
        <v>0.88708263566285495</v>
      </c>
      <c r="AI142" s="15">
        <v>-7.8763114013954E-3</v>
      </c>
      <c r="AJ142" s="17">
        <v>0.97694910424375703</v>
      </c>
      <c r="AL142" s="15">
        <v>5.1917166634902E-2</v>
      </c>
      <c r="AM142" s="17">
        <v>0.95480509758130905</v>
      </c>
      <c r="AO142" s="15">
        <v>1.9998150347316501E-2</v>
      </c>
      <c r="AP142" s="17">
        <v>0.94849215578091595</v>
      </c>
      <c r="AQ142"/>
      <c r="AR142" s="15">
        <v>0.19386894524950399</v>
      </c>
      <c r="AS142" s="17">
        <v>0.82868730516494904</v>
      </c>
      <c r="AU142" s="15">
        <v>-0.112472266788935</v>
      </c>
      <c r="AV142" s="17">
        <v>0.93103845472283098</v>
      </c>
      <c r="AX142" s="15">
        <v>-1.39626715943515E-2</v>
      </c>
      <c r="AY142" s="16">
        <v>0.98033727207364796</v>
      </c>
      <c r="BA142" s="2"/>
    </row>
    <row r="143" spans="1:53">
      <c r="A143" s="12" t="s">
        <v>319</v>
      </c>
      <c r="B143" s="9" t="s">
        <v>507</v>
      </c>
      <c r="C143" s="2" t="s">
        <v>233</v>
      </c>
      <c r="D143" s="2" t="s">
        <v>229</v>
      </c>
      <c r="E143" s="15">
        <v>-4.48102055037706E-2</v>
      </c>
      <c r="F143" s="16">
        <v>0.97807502256641599</v>
      </c>
      <c r="H143" s="15">
        <v>3.8783424748063899E-2</v>
      </c>
      <c r="I143" s="16">
        <v>0.96503328505124297</v>
      </c>
      <c r="K143" s="15">
        <v>-6.0267807557066698E-3</v>
      </c>
      <c r="L143" s="16">
        <v>0.996196505142807</v>
      </c>
      <c r="N143" s="15">
        <v>-3.9554012594361303E-2</v>
      </c>
      <c r="O143" s="16">
        <v>0.87020247138097395</v>
      </c>
      <c r="Q143" s="15">
        <v>-8.4364218098131993E-2</v>
      </c>
      <c r="R143" s="17">
        <v>0.73856315270417405</v>
      </c>
      <c r="T143" s="15">
        <v>-4.5580793350067997E-2</v>
      </c>
      <c r="U143" s="17">
        <v>0.91462214294621202</v>
      </c>
      <c r="W143" s="15">
        <v>0.394221150117402</v>
      </c>
      <c r="X143" s="17">
        <v>1.61483224450652E-2</v>
      </c>
      <c r="Z143" s="15">
        <v>-5.8293533675447803E-2</v>
      </c>
      <c r="AA143" s="17">
        <v>0.906658649970566</v>
      </c>
      <c r="AC143" s="15">
        <v>7.6071056033481493E-2</v>
      </c>
      <c r="AD143" s="17">
        <v>0.62048389956854</v>
      </c>
      <c r="AF143" s="15">
        <v>-0.45251468379284998</v>
      </c>
      <c r="AG143" s="17">
        <v>3.1882136094911903E-2</v>
      </c>
      <c r="AI143" s="15">
        <v>-0.31815009408391998</v>
      </c>
      <c r="AJ143" s="17">
        <v>3.0912444164105501E-2</v>
      </c>
      <c r="AL143" s="15">
        <v>0.13436458970892901</v>
      </c>
      <c r="AM143" s="17">
        <v>0.58326921845840496</v>
      </c>
      <c r="AO143" s="15">
        <v>-0.16258682358277901</v>
      </c>
      <c r="AP143" s="17">
        <v>0.75131285815682103</v>
      </c>
      <c r="AQ143"/>
      <c r="AR143" s="15">
        <v>-0.43927814050269798</v>
      </c>
      <c r="AS143" s="17">
        <v>1.35118430113782E-2</v>
      </c>
      <c r="AU143" s="15">
        <v>5.0493304775381699E-2</v>
      </c>
      <c r="AV143" s="17">
        <v>0.92772612930417997</v>
      </c>
      <c r="AX143" s="15">
        <v>-2.3905685573360501E-2</v>
      </c>
      <c r="AY143" s="16">
        <v>0.936221090495019</v>
      </c>
      <c r="BA143" s="2"/>
    </row>
    <row r="144" spans="1:53">
      <c r="A144" s="12" t="s">
        <v>338</v>
      </c>
      <c r="B144" s="6" t="s">
        <v>465</v>
      </c>
      <c r="C144" s="2" t="s">
        <v>234</v>
      </c>
      <c r="D144" s="2" t="s">
        <v>235</v>
      </c>
      <c r="E144" s="15">
        <v>0.271806237051122</v>
      </c>
      <c r="F144" s="16">
        <v>0.55108167375470096</v>
      </c>
      <c r="H144" s="15">
        <v>-0.49545699842788399</v>
      </c>
      <c r="I144" s="16">
        <v>0.14482327167033099</v>
      </c>
      <c r="K144" s="15">
        <v>-0.22365076137676199</v>
      </c>
      <c r="L144" s="16">
        <v>0.73089616323419304</v>
      </c>
      <c r="N144" s="15">
        <v>-0.16361191811462</v>
      </c>
      <c r="O144" s="16">
        <v>0.47164814643956399</v>
      </c>
      <c r="Q144" s="15">
        <v>0.108194318936502</v>
      </c>
      <c r="R144" s="17">
        <v>0.64670511771941697</v>
      </c>
      <c r="T144" s="15">
        <v>-0.38726267949138199</v>
      </c>
      <c r="U144" s="17">
        <v>9.5847047644676497E-2</v>
      </c>
      <c r="W144" s="15">
        <v>1.0118688683342101E-2</v>
      </c>
      <c r="X144" s="17">
        <v>0.94992540185967</v>
      </c>
      <c r="Z144" s="15">
        <v>-0.11494749800402899</v>
      </c>
      <c r="AA144" s="17">
        <v>0.65160030151943404</v>
      </c>
      <c r="AC144" s="15">
        <v>0.54222492279534895</v>
      </c>
      <c r="AD144" s="17">
        <v>5.2979336986940198E-2</v>
      </c>
      <c r="AF144" s="15">
        <v>-0.12506618668737099</v>
      </c>
      <c r="AG144" s="17">
        <v>0.55610142245028205</v>
      </c>
      <c r="AI144" s="15">
        <v>0.53210623411200697</v>
      </c>
      <c r="AJ144" s="17">
        <v>6.7151117956901707E-2</v>
      </c>
      <c r="AL144" s="15">
        <v>0.65717242079937899</v>
      </c>
      <c r="AM144" s="17">
        <v>0.12828304715126701</v>
      </c>
      <c r="AO144" s="15">
        <v>-0.17582753928016001</v>
      </c>
      <c r="AP144" s="17">
        <v>0.245000281413673</v>
      </c>
      <c r="AQ144"/>
      <c r="AR144" s="15">
        <v>-1.19070895491065</v>
      </c>
      <c r="AS144" s="17">
        <v>3.4461935282671E-5</v>
      </c>
      <c r="AU144" s="15">
        <v>-0.945808192972595</v>
      </c>
      <c r="AV144" s="17">
        <v>5.9402669100768399E-2</v>
      </c>
      <c r="AX144" s="15">
        <v>0.30894110290204102</v>
      </c>
      <c r="AY144" s="16">
        <v>5.0296213148299698E-2</v>
      </c>
      <c r="BA144" s="2"/>
    </row>
    <row r="145" spans="1:53">
      <c r="A145" s="12" t="s">
        <v>359</v>
      </c>
      <c r="B145" s="2" t="s">
        <v>517</v>
      </c>
      <c r="C145" s="2" t="s">
        <v>236</v>
      </c>
      <c r="D145" s="2" t="s">
        <v>237</v>
      </c>
      <c r="E145" s="15">
        <v>0.191968326885536</v>
      </c>
      <c r="F145" s="16">
        <v>0.82277587926556905</v>
      </c>
      <c r="H145" s="15">
        <v>7.0746394676225399E-2</v>
      </c>
      <c r="I145" s="16">
        <v>0.95735367066981003</v>
      </c>
      <c r="K145" s="15">
        <v>0.26271472156176101</v>
      </c>
      <c r="L145" s="16">
        <v>0.66059568717017803</v>
      </c>
      <c r="N145" s="15">
        <v>-9.2230365778428205E-2</v>
      </c>
      <c r="O145" s="16">
        <v>0.72278351398743901</v>
      </c>
      <c r="Q145" s="15">
        <v>9.9737961107107795E-2</v>
      </c>
      <c r="R145" s="17">
        <v>0.71877828153468304</v>
      </c>
      <c r="T145" s="15">
        <v>0.17048435578333301</v>
      </c>
      <c r="U145" s="17">
        <v>0.62291759080432196</v>
      </c>
      <c r="W145" s="15">
        <v>0.52435669287549302</v>
      </c>
      <c r="X145" s="17">
        <v>1.6235903807191698E-2</v>
      </c>
      <c r="Z145" s="15">
        <v>-0.26283828950445698</v>
      </c>
      <c r="AA145" s="17">
        <v>0.74732403781235301</v>
      </c>
      <c r="AC145" s="15">
        <v>0.37664466278394498</v>
      </c>
      <c r="AD145" s="17">
        <v>7.7644248426220003E-2</v>
      </c>
      <c r="AF145" s="15">
        <v>-0.78719498237995</v>
      </c>
      <c r="AG145" s="17">
        <v>5.3080987101144901E-2</v>
      </c>
      <c r="AI145" s="15">
        <v>-0.14771203009154901</v>
      </c>
      <c r="AJ145" s="17">
        <v>0.40071086580562598</v>
      </c>
      <c r="AL145" s="15">
        <v>0.63948295228840202</v>
      </c>
      <c r="AM145" s="17">
        <v>0.18411303411378999</v>
      </c>
      <c r="AO145" s="15">
        <v>0.122503181446331</v>
      </c>
      <c r="AP145" s="17">
        <v>0.63311966751401105</v>
      </c>
      <c r="AQ145"/>
      <c r="AR145" s="15">
        <v>0.62981447674991398</v>
      </c>
      <c r="AS145" s="17">
        <v>2.30279431955705E-3</v>
      </c>
      <c r="AU145" s="15">
        <v>-0.17887483752851799</v>
      </c>
      <c r="AV145" s="17">
        <v>0.78793371551333102</v>
      </c>
      <c r="AX145" s="15">
        <v>0.34593101517643898</v>
      </c>
      <c r="AY145" s="16">
        <v>0.14938859347217501</v>
      </c>
      <c r="BA145" s="2"/>
    </row>
    <row r="146" spans="1:53">
      <c r="A146" s="12" t="s">
        <v>305</v>
      </c>
      <c r="B146" s="2" t="s">
        <v>494</v>
      </c>
      <c r="C146" s="2" t="s">
        <v>238</v>
      </c>
      <c r="D146" s="2" t="s">
        <v>9</v>
      </c>
      <c r="E146" s="15">
        <v>0.16859101970785201</v>
      </c>
      <c r="F146" s="16">
        <v>0.82965930663800302</v>
      </c>
      <c r="H146" s="15">
        <v>0.32028735600006197</v>
      </c>
      <c r="I146" s="16">
        <v>0.14482327167033099</v>
      </c>
      <c r="K146" s="15">
        <v>0.48887837570791398</v>
      </c>
      <c r="L146" s="16">
        <v>7.5846253207238506E-2</v>
      </c>
      <c r="N146" s="15">
        <v>-6.4193090493242094E-2</v>
      </c>
      <c r="O146" s="16">
        <v>0.823004268279667</v>
      </c>
      <c r="Q146" s="15">
        <v>0.10439792921461</v>
      </c>
      <c r="R146" s="17">
        <v>0.43203012300052002</v>
      </c>
      <c r="T146" s="15">
        <v>0.42468528521467203</v>
      </c>
      <c r="U146" s="17">
        <v>1.05775057842552E-2</v>
      </c>
      <c r="W146" s="15">
        <v>0.50220738445813995</v>
      </c>
      <c r="X146" s="17">
        <v>1.2869002399923399E-3</v>
      </c>
      <c r="Z146" s="15">
        <v>-0.47996914515788902</v>
      </c>
      <c r="AA146" s="17">
        <v>4.1085329546281697E-2</v>
      </c>
      <c r="AC146" s="15">
        <v>0.37279895982712902</v>
      </c>
      <c r="AD146" s="17">
        <v>1.7953685040301599E-2</v>
      </c>
      <c r="AF146" s="15">
        <v>-0.98217652961602797</v>
      </c>
      <c r="AG146" s="17">
        <v>9.6890679918596595E-4</v>
      </c>
      <c r="AI146" s="15">
        <v>-0.12940842463100999</v>
      </c>
      <c r="AJ146" s="17">
        <v>0.39631508732564702</v>
      </c>
      <c r="AL146" s="15">
        <v>0.85276810498501798</v>
      </c>
      <c r="AM146" s="17">
        <v>6.4811262613752403E-3</v>
      </c>
      <c r="AO146" s="15">
        <v>0.27010078515351599</v>
      </c>
      <c r="AP146" s="17">
        <v>4.82683069917711E-2</v>
      </c>
      <c r="AQ146"/>
      <c r="AR146" s="15">
        <v>-0.28634832546077299</v>
      </c>
      <c r="AS146" s="17">
        <v>0.174906473004311</v>
      </c>
      <c r="AU146" s="15">
        <v>-0.28466269884256401</v>
      </c>
      <c r="AV146" s="17">
        <v>0.16751589595265801</v>
      </c>
      <c r="AX146" s="15">
        <v>0.146092127011308</v>
      </c>
      <c r="AY146" s="16">
        <v>0.53018806483599601</v>
      </c>
      <c r="BA146" s="2"/>
    </row>
    <row r="147" spans="1:53">
      <c r="A147" s="12" t="s">
        <v>357</v>
      </c>
      <c r="B147" s="2" t="s">
        <v>518</v>
      </c>
      <c r="C147" s="2" t="s">
        <v>239</v>
      </c>
      <c r="D147" s="2" t="s">
        <v>9</v>
      </c>
      <c r="E147" s="15">
        <v>0.103326062748876</v>
      </c>
      <c r="F147" s="16">
        <v>0.99454023687982296</v>
      </c>
      <c r="H147" s="15">
        <v>-2.5464077007099298E-2</v>
      </c>
      <c r="I147" s="16">
        <v>0.992022500687469</v>
      </c>
      <c r="K147" s="15">
        <v>7.7861985741776593E-2</v>
      </c>
      <c r="L147" s="16">
        <v>0.983577135536435</v>
      </c>
      <c r="N147" s="15">
        <v>2.4964273550524801E-2</v>
      </c>
      <c r="O147" s="16">
        <v>0.98581654202912095</v>
      </c>
      <c r="Q147" s="15">
        <v>0.12829033629940101</v>
      </c>
      <c r="R147" s="17">
        <v>0.90051956949211898</v>
      </c>
      <c r="T147" s="15">
        <v>0.10282625929230101</v>
      </c>
      <c r="U147" s="17">
        <v>0.94406533666211401</v>
      </c>
      <c r="W147" s="15">
        <v>1.18277401240572</v>
      </c>
      <c r="X147" s="17">
        <v>7.0943577408098303E-4</v>
      </c>
      <c r="Z147" s="15">
        <v>0.67254435087481501</v>
      </c>
      <c r="AA147" s="17">
        <v>0.17202987946496501</v>
      </c>
      <c r="AC147" s="15">
        <v>0.52779207397626604</v>
      </c>
      <c r="AD147" s="17">
        <v>0.1412920314702</v>
      </c>
      <c r="AF147" s="15">
        <v>-0.51022966153090998</v>
      </c>
      <c r="AG147" s="17">
        <v>0.109529217727815</v>
      </c>
      <c r="AI147" s="15">
        <v>-0.65498193842945895</v>
      </c>
      <c r="AJ147" s="17">
        <v>4.4194868141116797E-2</v>
      </c>
      <c r="AL147" s="15">
        <v>-0.144752276898549</v>
      </c>
      <c r="AM147" s="17">
        <v>0.89689822502177996</v>
      </c>
      <c r="AO147" s="15">
        <v>0.63242113927798504</v>
      </c>
      <c r="AP147" s="17">
        <v>1.7013490963181901E-2</v>
      </c>
      <c r="AQ147"/>
      <c r="AR147" s="15">
        <v>-1.27770288727285</v>
      </c>
      <c r="AS147" s="17">
        <v>5.4158539914633701E-2</v>
      </c>
      <c r="AU147" s="15">
        <v>1.7975091743681702E-2</v>
      </c>
      <c r="AV147" s="17">
        <v>0.99142915133695997</v>
      </c>
      <c r="AX147" s="15">
        <v>0.47453180321504301</v>
      </c>
      <c r="AY147" s="16">
        <v>0.18159255766359</v>
      </c>
      <c r="BA147" s="2"/>
    </row>
    <row r="148" spans="1:53">
      <c r="A148" s="12" t="s">
        <v>329</v>
      </c>
      <c r="B148" s="2" t="s">
        <v>241</v>
      </c>
      <c r="C148" s="2" t="s">
        <v>240</v>
      </c>
      <c r="D148" s="2" t="s">
        <v>124</v>
      </c>
      <c r="E148" s="15">
        <v>4.9674873415253902E-2</v>
      </c>
      <c r="F148" s="16">
        <v>0.99703599948494803</v>
      </c>
      <c r="H148" s="15">
        <v>7.1334147083185698E-3</v>
      </c>
      <c r="I148" s="16">
        <v>0.992022500687469</v>
      </c>
      <c r="K148" s="15">
        <v>5.6808288123572498E-2</v>
      </c>
      <c r="L148" s="16">
        <v>0.98191429034602196</v>
      </c>
      <c r="N148" s="15">
        <v>-0.236901414231247</v>
      </c>
      <c r="O148" s="16">
        <v>0.34881421499366499</v>
      </c>
      <c r="Q148" s="15">
        <v>-0.18722654081599299</v>
      </c>
      <c r="R148" s="17">
        <v>0.424943988698821</v>
      </c>
      <c r="T148" s="15">
        <v>-0.180093126107674</v>
      </c>
      <c r="U148" s="17">
        <v>0.43946211643203698</v>
      </c>
      <c r="W148" s="15">
        <v>-9.1285136423991005E-3</v>
      </c>
      <c r="X148" s="17">
        <v>0.97656207010352303</v>
      </c>
      <c r="Z148" s="15">
        <v>-0.35463349814372302</v>
      </c>
      <c r="AA148" s="17">
        <v>0.46486822126670502</v>
      </c>
      <c r="AC148" s="15">
        <v>-0.17230005949090199</v>
      </c>
      <c r="AD148" s="17">
        <v>0.52406538466973196</v>
      </c>
      <c r="AF148" s="15">
        <v>-0.345504984501324</v>
      </c>
      <c r="AG148" s="17">
        <v>8.8023151957821996E-2</v>
      </c>
      <c r="AI148" s="15">
        <v>-0.16317154584850199</v>
      </c>
      <c r="AJ148" s="17">
        <v>0.26644582402639599</v>
      </c>
      <c r="AL148" s="15">
        <v>0.18233343865282201</v>
      </c>
      <c r="AM148" s="17">
        <v>0.60228885724848802</v>
      </c>
      <c r="AO148" s="15">
        <v>0.31134490425203898</v>
      </c>
      <c r="AP148" s="17">
        <v>0.12558024879952501</v>
      </c>
      <c r="AQ148"/>
      <c r="AR148" s="15">
        <v>2.7311357811768199E-2</v>
      </c>
      <c r="AS148" s="17">
        <v>0.93318426201492199</v>
      </c>
      <c r="AU148" s="15">
        <v>-7.4405830333069495E-2</v>
      </c>
      <c r="AV148" s="17">
        <v>0.94673221977140498</v>
      </c>
      <c r="AX148" s="15">
        <v>-0.12912546593943799</v>
      </c>
      <c r="AY148" s="16">
        <v>0.70313796496991299</v>
      </c>
      <c r="BA148" s="2"/>
    </row>
    <row r="149" spans="1:53">
      <c r="A149" s="12" t="s">
        <v>330</v>
      </c>
      <c r="B149" s="2" t="s">
        <v>492</v>
      </c>
      <c r="C149" s="2" t="s">
        <v>242</v>
      </c>
      <c r="D149" s="2" t="s">
        <v>243</v>
      </c>
      <c r="E149" s="15">
        <v>0.18870191154659299</v>
      </c>
      <c r="F149" s="16">
        <v>0.88690110077148498</v>
      </c>
      <c r="H149" s="15">
        <v>0.170477030664519</v>
      </c>
      <c r="I149" s="16">
        <v>0.85709879051155202</v>
      </c>
      <c r="K149" s="15">
        <v>0.35917894221111202</v>
      </c>
      <c r="L149" s="16">
        <v>0.33748073821102897</v>
      </c>
      <c r="N149" s="15">
        <v>-0.27546375663379102</v>
      </c>
      <c r="O149" s="16">
        <v>0.20579001753595899</v>
      </c>
      <c r="Q149" s="15">
        <v>-8.67618450871976E-2</v>
      </c>
      <c r="R149" s="17">
        <v>0.78983777343744599</v>
      </c>
      <c r="T149" s="15">
        <v>8.3715185577320897E-2</v>
      </c>
      <c r="U149" s="17">
        <v>0.85165853714488704</v>
      </c>
      <c r="W149" s="15">
        <v>0.45513076669482</v>
      </c>
      <c r="X149" s="17">
        <v>9.3026892075548703E-3</v>
      </c>
      <c r="Z149" s="15">
        <v>-0.28902120553595001</v>
      </c>
      <c r="AA149" s="17">
        <v>0.357373851693852</v>
      </c>
      <c r="AC149" s="15">
        <v>0.51205652713703498</v>
      </c>
      <c r="AD149" s="17">
        <v>4.9003613267760503E-2</v>
      </c>
      <c r="AF149" s="15">
        <v>-0.74415197223077001</v>
      </c>
      <c r="AG149" s="17">
        <v>2.8053895998391199E-3</v>
      </c>
      <c r="AI149" s="15">
        <v>5.6925760442215E-2</v>
      </c>
      <c r="AJ149" s="17">
        <v>0.86030195647792795</v>
      </c>
      <c r="AL149" s="15">
        <v>0.80107773267298499</v>
      </c>
      <c r="AM149" s="17">
        <v>3.6351810131338001E-2</v>
      </c>
      <c r="AO149" s="15">
        <v>3.1759792515134701E-2</v>
      </c>
      <c r="AP149" s="17">
        <v>0.88645826108507098</v>
      </c>
      <c r="AQ149"/>
      <c r="AR149" s="15">
        <v>-0.40775452559455599</v>
      </c>
      <c r="AS149" s="17">
        <v>2.80266001936046E-2</v>
      </c>
      <c r="AU149" s="15">
        <v>-0.234651833137551</v>
      </c>
      <c r="AV149" s="17">
        <v>0.75026226840403398</v>
      </c>
      <c r="AX149" s="15">
        <v>0.13858508604861799</v>
      </c>
      <c r="AY149" s="16">
        <v>0.61379486818866702</v>
      </c>
      <c r="BA149" s="2"/>
    </row>
    <row r="150" spans="1:53">
      <c r="A150" s="12" t="s">
        <v>356</v>
      </c>
      <c r="B150" s="2" t="s">
        <v>487</v>
      </c>
      <c r="C150" s="2" t="s">
        <v>244</v>
      </c>
      <c r="D150" s="2" t="s">
        <v>162</v>
      </c>
      <c r="E150" s="15">
        <v>-3.9823062731795603E-2</v>
      </c>
      <c r="F150" s="16">
        <v>0.99905701334272201</v>
      </c>
      <c r="H150" s="15">
        <v>3.8010565075687702E-2</v>
      </c>
      <c r="I150" s="16">
        <v>0.9758542864566</v>
      </c>
      <c r="K150" s="15">
        <v>-1.81249765610805E-3</v>
      </c>
      <c r="L150" s="16">
        <v>0.99842262845791696</v>
      </c>
      <c r="N150" s="15">
        <v>-0.17442637299883099</v>
      </c>
      <c r="O150" s="16">
        <v>0.50080480088141199</v>
      </c>
      <c r="Q150" s="15">
        <v>-0.21424943573062699</v>
      </c>
      <c r="R150" s="17">
        <v>0.41579099015131199</v>
      </c>
      <c r="T150" s="15">
        <v>-0.17623887065493901</v>
      </c>
      <c r="U150" s="17">
        <v>0.60367094392978904</v>
      </c>
      <c r="W150" s="15">
        <v>-0.21795064632195299</v>
      </c>
      <c r="X150" s="17">
        <v>5.82479494888761E-2</v>
      </c>
      <c r="Z150" s="15">
        <v>0.17849851229100799</v>
      </c>
      <c r="AA150" s="17">
        <v>0.50984227312865404</v>
      </c>
      <c r="AC150" s="15">
        <v>3.1625656474631197E-2</v>
      </c>
      <c r="AD150" s="17">
        <v>0.87925339145257897</v>
      </c>
      <c r="AF150" s="15">
        <v>0.39644915861296098</v>
      </c>
      <c r="AG150" s="17">
        <v>5.8666612017665903E-2</v>
      </c>
      <c r="AI150" s="15">
        <v>0.24957630279658399</v>
      </c>
      <c r="AJ150" s="17">
        <v>0.18153210642339901</v>
      </c>
      <c r="AL150" s="15">
        <v>-0.14687285581637599</v>
      </c>
      <c r="AM150" s="17">
        <v>0.75816968289661801</v>
      </c>
      <c r="AO150" s="15">
        <v>0.19528784577623001</v>
      </c>
      <c r="AP150" s="17">
        <v>0.16517358987693601</v>
      </c>
      <c r="AQ150"/>
      <c r="AR150" s="15">
        <v>9.6836957458621101E-2</v>
      </c>
      <c r="AS150" s="17">
        <v>0.59780474458733701</v>
      </c>
      <c r="AU150" s="15">
        <v>-4.0578287674652498E-2</v>
      </c>
      <c r="AV150" s="17">
        <v>0.94785835722128997</v>
      </c>
      <c r="AX150" s="15">
        <v>0.17385133401630701</v>
      </c>
      <c r="AY150" s="16">
        <v>0.15355794124093999</v>
      </c>
      <c r="BA150" s="2"/>
    </row>
    <row r="151" spans="1:53" s="25" customFormat="1">
      <c r="BA151" s="26"/>
    </row>
    <row r="152" spans="1:53" s="25" customFormat="1">
      <c r="BA152" s="26"/>
    </row>
    <row r="153" spans="1:53" s="25" customFormat="1">
      <c r="BA153" s="26"/>
    </row>
    <row r="154" spans="1:53" s="25" customFormat="1">
      <c r="BA154" s="26"/>
    </row>
    <row r="155" spans="1:53" s="25" customFormat="1">
      <c r="BA155" s="26"/>
    </row>
    <row r="156" spans="1:53" s="25" customFormat="1">
      <c r="BA156" s="26"/>
    </row>
    <row r="157" spans="1:53" s="25" customFormat="1">
      <c r="BA157" s="26"/>
    </row>
    <row r="158" spans="1:53" s="25" customFormat="1">
      <c r="BA158" s="26"/>
    </row>
    <row r="159" spans="1:53" s="25" customFormat="1">
      <c r="BA159" s="26"/>
    </row>
    <row r="160" spans="1:53" s="25" customFormat="1">
      <c r="BA160" s="26"/>
    </row>
    <row r="161" spans="53:53" s="25" customFormat="1">
      <c r="BA161" s="26"/>
    </row>
    <row r="162" spans="53:53" s="25" customFormat="1">
      <c r="BA162" s="26"/>
    </row>
    <row r="163" spans="53:53" s="25" customFormat="1">
      <c r="BA163" s="26"/>
    </row>
    <row r="164" spans="53:53" s="25" customFormat="1">
      <c r="BA164" s="26"/>
    </row>
    <row r="165" spans="53:53" s="25" customFormat="1">
      <c r="BA165" s="26"/>
    </row>
    <row r="166" spans="53:53" s="25" customFormat="1">
      <c r="BA166" s="26"/>
    </row>
    <row r="167" spans="53:53" s="25" customFormat="1">
      <c r="BA167" s="26"/>
    </row>
    <row r="168" spans="53:53" s="25" customFormat="1">
      <c r="BA168" s="26"/>
    </row>
    <row r="169" spans="53:53" s="25" customFormat="1">
      <c r="BA169" s="26"/>
    </row>
    <row r="170" spans="53:53" s="25" customFormat="1">
      <c r="BA170" s="26"/>
    </row>
    <row r="171" spans="53:53" s="25" customFormat="1">
      <c r="BA171" s="26"/>
    </row>
    <row r="172" spans="53:53" s="25" customFormat="1">
      <c r="BA172" s="26"/>
    </row>
    <row r="173" spans="53:53" s="25" customFormat="1">
      <c r="BA173" s="26"/>
    </row>
    <row r="174" spans="53:53" s="25" customFormat="1">
      <c r="BA174" s="26"/>
    </row>
    <row r="175" spans="53:53" s="25" customFormat="1">
      <c r="BA175" s="26"/>
    </row>
    <row r="176" spans="53:53" s="25" customFormat="1">
      <c r="BA176" s="26"/>
    </row>
    <row r="177" spans="53:53" s="25" customFormat="1">
      <c r="BA177" s="26"/>
    </row>
    <row r="178" spans="53:53" s="25" customFormat="1">
      <c r="BA178" s="26"/>
    </row>
    <row r="179" spans="53:53" s="25" customFormat="1">
      <c r="BA179" s="26"/>
    </row>
    <row r="180" spans="53:53" s="25" customFormat="1">
      <c r="BA180" s="26"/>
    </row>
    <row r="181" spans="53:53" s="25" customFormat="1">
      <c r="BA181" s="26"/>
    </row>
    <row r="182" spans="53:53" s="25" customFormat="1">
      <c r="BA182" s="26"/>
    </row>
    <row r="183" spans="53:53" s="25" customFormat="1">
      <c r="BA183" s="26"/>
    </row>
    <row r="184" spans="53:53" s="25" customFormat="1">
      <c r="BA184" s="26"/>
    </row>
    <row r="185" spans="53:53" s="25" customFormat="1">
      <c r="BA185" s="26"/>
    </row>
    <row r="186" spans="53:53" s="25" customFormat="1">
      <c r="BA186" s="26"/>
    </row>
    <row r="187" spans="53:53" s="25" customFormat="1">
      <c r="BA187" s="26"/>
    </row>
    <row r="188" spans="53:53" s="25" customFormat="1">
      <c r="BA188" s="26"/>
    </row>
    <row r="189" spans="53:53" s="25" customFormat="1">
      <c r="BA189" s="26"/>
    </row>
    <row r="190" spans="53:53" s="25" customFormat="1">
      <c r="BA190" s="26"/>
    </row>
    <row r="191" spans="53:53" s="25" customFormat="1">
      <c r="BA191" s="26"/>
    </row>
    <row r="192" spans="53:53" s="25" customFormat="1">
      <c r="BA192" s="26"/>
    </row>
    <row r="193" spans="53:53" s="25" customFormat="1">
      <c r="BA193" s="26"/>
    </row>
    <row r="194" spans="53:53" s="25" customFormat="1">
      <c r="BA194" s="26"/>
    </row>
    <row r="195" spans="53:53" s="25" customFormat="1">
      <c r="BA195" s="26"/>
    </row>
    <row r="196" spans="53:53" s="25" customFormat="1">
      <c r="BA196" s="26"/>
    </row>
    <row r="197" spans="53:53" s="25" customFormat="1">
      <c r="BA197" s="26"/>
    </row>
    <row r="198" spans="53:53" s="25" customFormat="1">
      <c r="BA198" s="26"/>
    </row>
    <row r="199" spans="53:53" s="25" customFormat="1">
      <c r="BA199" s="26"/>
    </row>
    <row r="200" spans="53:53" s="25" customFormat="1">
      <c r="BA200" s="26"/>
    </row>
    <row r="201" spans="53:53" s="25" customFormat="1">
      <c r="BA201" s="26"/>
    </row>
    <row r="202" spans="53:53" s="25" customFormat="1">
      <c r="BA202" s="26"/>
    </row>
    <row r="203" spans="53:53" s="25" customFormat="1">
      <c r="BA203" s="26"/>
    </row>
    <row r="204" spans="53:53" s="25" customFormat="1">
      <c r="BA204" s="26"/>
    </row>
    <row r="205" spans="53:53" s="25" customFormat="1">
      <c r="BA205" s="26"/>
    </row>
    <row r="206" spans="53:53" s="25" customFormat="1">
      <c r="BA206" s="26"/>
    </row>
    <row r="207" spans="53:53" s="25" customFormat="1">
      <c r="BA207" s="26"/>
    </row>
    <row r="208" spans="53:53" s="25" customFormat="1">
      <c r="BA208" s="26"/>
    </row>
    <row r="209" spans="53:53" s="25" customFormat="1">
      <c r="BA209" s="26"/>
    </row>
    <row r="210" spans="53:53" s="25" customFormat="1">
      <c r="BA210" s="26"/>
    </row>
    <row r="211" spans="53:53" s="25" customFormat="1">
      <c r="BA211" s="26"/>
    </row>
    <row r="212" spans="53:53" s="25" customFormat="1">
      <c r="BA212" s="26"/>
    </row>
    <row r="213" spans="53:53" s="25" customFormat="1">
      <c r="BA213" s="26"/>
    </row>
    <row r="214" spans="53:53" s="25" customFormat="1">
      <c r="BA214" s="26"/>
    </row>
    <row r="215" spans="53:53" s="25" customFormat="1">
      <c r="BA215" s="26"/>
    </row>
    <row r="216" spans="53:53" s="25" customFormat="1">
      <c r="BA216" s="26"/>
    </row>
    <row r="217" spans="53:53" s="25" customFormat="1">
      <c r="BA217" s="26"/>
    </row>
    <row r="218" spans="53:53" s="25" customFormat="1">
      <c r="BA218" s="26"/>
    </row>
    <row r="219" spans="53:53" s="25" customFormat="1">
      <c r="BA219" s="26"/>
    </row>
    <row r="220" spans="53:53" s="25" customFormat="1">
      <c r="BA220" s="26"/>
    </row>
    <row r="221" spans="53:53" s="25" customFormat="1">
      <c r="BA221" s="26"/>
    </row>
    <row r="222" spans="53:53" s="25" customFormat="1">
      <c r="BA222" s="26"/>
    </row>
    <row r="223" spans="53:53" s="25" customFormat="1">
      <c r="BA223" s="26"/>
    </row>
    <row r="224" spans="53:53" s="25" customFormat="1">
      <c r="BA224" s="26"/>
    </row>
    <row r="225" spans="53:53" s="25" customFormat="1">
      <c r="BA225" s="26"/>
    </row>
    <row r="226" spans="53:53" s="25" customFormat="1">
      <c r="BA226" s="26"/>
    </row>
    <row r="227" spans="53:53" s="25" customFormat="1">
      <c r="BA227" s="26"/>
    </row>
    <row r="228" spans="53:53" s="25" customFormat="1">
      <c r="BA228" s="26"/>
    </row>
    <row r="229" spans="53:53" s="25" customFormat="1">
      <c r="BA229" s="26"/>
    </row>
    <row r="230" spans="53:53" s="25" customFormat="1">
      <c r="BA230" s="26"/>
    </row>
    <row r="231" spans="53:53" s="25" customFormat="1">
      <c r="BA231" s="26"/>
    </row>
    <row r="232" spans="53:53" s="25" customFormat="1">
      <c r="BA232" s="26"/>
    </row>
    <row r="233" spans="53:53" s="25" customFormat="1">
      <c r="BA233" s="26"/>
    </row>
    <row r="234" spans="53:53" s="25" customFormat="1">
      <c r="BA234" s="26"/>
    </row>
    <row r="235" spans="53:53" s="25" customFormat="1">
      <c r="BA235" s="26"/>
    </row>
    <row r="236" spans="53:53" s="25" customFormat="1">
      <c r="BA236" s="26"/>
    </row>
    <row r="237" spans="53:53" s="25" customFormat="1">
      <c r="BA237" s="26"/>
    </row>
    <row r="238" spans="53:53" s="25" customFormat="1">
      <c r="BA238" s="26"/>
    </row>
    <row r="239" spans="53:53" s="25" customFormat="1">
      <c r="BA239" s="26"/>
    </row>
    <row r="240" spans="53:53" s="25" customFormat="1">
      <c r="BA240" s="26"/>
    </row>
    <row r="241" spans="53:53" s="25" customFormat="1">
      <c r="BA241" s="26"/>
    </row>
    <row r="242" spans="53:53" s="25" customFormat="1">
      <c r="BA242" s="26"/>
    </row>
    <row r="243" spans="53:53" s="25" customFormat="1">
      <c r="BA243" s="26"/>
    </row>
    <row r="244" spans="53:53" s="25" customFormat="1">
      <c r="BA244" s="26"/>
    </row>
    <row r="245" spans="53:53" s="25" customFormat="1">
      <c r="BA245" s="26"/>
    </row>
    <row r="246" spans="53:53" s="25" customFormat="1">
      <c r="BA246" s="26"/>
    </row>
    <row r="247" spans="53:53" s="25" customFormat="1">
      <c r="BA247" s="26"/>
    </row>
    <row r="248" spans="53:53" s="25" customFormat="1">
      <c r="BA248" s="26"/>
    </row>
    <row r="249" spans="53:53" s="25" customFormat="1">
      <c r="BA249" s="26"/>
    </row>
    <row r="250" spans="53:53" s="25" customFormat="1">
      <c r="BA250" s="26"/>
    </row>
    <row r="251" spans="53:53" s="25" customFormat="1">
      <c r="BA251" s="26"/>
    </row>
    <row r="252" spans="53:53" s="25" customFormat="1">
      <c r="BA252" s="26"/>
    </row>
    <row r="253" spans="53:53" s="25" customFormat="1">
      <c r="BA253" s="26"/>
    </row>
    <row r="254" spans="53:53" s="25" customFormat="1">
      <c r="BA254" s="26"/>
    </row>
    <row r="255" spans="53:53" s="25" customFormat="1">
      <c r="BA255" s="26"/>
    </row>
    <row r="256" spans="53:53" s="25" customFormat="1">
      <c r="BA256" s="26"/>
    </row>
    <row r="257" spans="53:53" s="25" customFormat="1">
      <c r="BA257" s="26"/>
    </row>
    <row r="258" spans="53:53" s="25" customFormat="1">
      <c r="BA258" s="26"/>
    </row>
    <row r="259" spans="53:53" s="25" customFormat="1">
      <c r="BA259" s="26"/>
    </row>
    <row r="260" spans="53:53" s="25" customFormat="1">
      <c r="BA260" s="26"/>
    </row>
    <row r="261" spans="53:53" s="25" customFormat="1">
      <c r="BA261" s="26"/>
    </row>
    <row r="262" spans="53:53" s="25" customFormat="1">
      <c r="BA262" s="26"/>
    </row>
    <row r="263" spans="53:53" s="25" customFormat="1">
      <c r="BA263" s="26"/>
    </row>
    <row r="264" spans="53:53" s="25" customFormat="1">
      <c r="BA264" s="26"/>
    </row>
    <row r="265" spans="53:53" s="25" customFormat="1">
      <c r="BA265" s="26"/>
    </row>
    <row r="266" spans="53:53" s="25" customFormat="1">
      <c r="BA266" s="26"/>
    </row>
    <row r="267" spans="53:53" s="25" customFormat="1">
      <c r="BA267" s="26"/>
    </row>
    <row r="268" spans="53:53" s="25" customFormat="1">
      <c r="BA268" s="26"/>
    </row>
    <row r="269" spans="53:53" s="25" customFormat="1">
      <c r="BA269" s="26"/>
    </row>
    <row r="270" spans="53:53" s="25" customFormat="1">
      <c r="BA270" s="26"/>
    </row>
    <row r="271" spans="53:53" s="25" customFormat="1">
      <c r="BA271" s="26"/>
    </row>
    <row r="272" spans="53:53" s="25" customFormat="1">
      <c r="BA272" s="26"/>
    </row>
    <row r="273" spans="53:53" s="25" customFormat="1">
      <c r="BA273" s="26"/>
    </row>
    <row r="274" spans="53:53" s="25" customFormat="1">
      <c r="BA274" s="26"/>
    </row>
    <row r="275" spans="53:53" s="25" customFormat="1">
      <c r="BA275" s="26"/>
    </row>
    <row r="276" spans="53:53" s="25" customFormat="1">
      <c r="BA276" s="26"/>
    </row>
    <row r="277" spans="53:53" s="25" customFormat="1">
      <c r="BA277" s="26"/>
    </row>
    <row r="278" spans="53:53" s="25" customFormat="1">
      <c r="BA278" s="26"/>
    </row>
    <row r="279" spans="53:53" s="25" customFormat="1">
      <c r="BA279" s="26"/>
    </row>
    <row r="280" spans="53:53" s="25" customFormat="1">
      <c r="BA280" s="26"/>
    </row>
    <row r="281" spans="53:53" s="25" customFormat="1">
      <c r="BA281" s="26"/>
    </row>
    <row r="282" spans="53:53" s="25" customFormat="1">
      <c r="BA282" s="26"/>
    </row>
    <row r="283" spans="53:53" s="25" customFormat="1">
      <c r="BA283" s="26"/>
    </row>
    <row r="284" spans="53:53" s="25" customFormat="1">
      <c r="BA284" s="26"/>
    </row>
    <row r="285" spans="53:53" s="25" customFormat="1">
      <c r="BA285" s="26"/>
    </row>
    <row r="286" spans="53:53" s="25" customFormat="1">
      <c r="BA286" s="26"/>
    </row>
    <row r="287" spans="53:53" s="25" customFormat="1">
      <c r="BA287" s="26"/>
    </row>
    <row r="288" spans="53:53" s="25" customFormat="1">
      <c r="BA288" s="26"/>
    </row>
    <row r="289" spans="53:53" s="25" customFormat="1">
      <c r="BA289" s="26"/>
    </row>
    <row r="290" spans="53:53" s="25" customFormat="1">
      <c r="BA290" s="26"/>
    </row>
    <row r="291" spans="53:53" s="25" customFormat="1">
      <c r="BA291" s="26"/>
    </row>
    <row r="292" spans="53:53" s="25" customFormat="1">
      <c r="BA292" s="26"/>
    </row>
    <row r="293" spans="53:53" s="25" customFormat="1">
      <c r="BA293" s="26"/>
    </row>
    <row r="294" spans="53:53" s="25" customFormat="1">
      <c r="BA294" s="26"/>
    </row>
    <row r="295" spans="53:53" s="25" customFormat="1">
      <c r="BA295" s="26"/>
    </row>
    <row r="296" spans="53:53" s="25" customFormat="1">
      <c r="BA296" s="26"/>
    </row>
    <row r="297" spans="53:53" s="25" customFormat="1">
      <c r="BA297" s="26"/>
    </row>
    <row r="298" spans="53:53" s="25" customFormat="1">
      <c r="BA298" s="26"/>
    </row>
    <row r="299" spans="53:53" s="25" customFormat="1">
      <c r="BA299" s="26"/>
    </row>
    <row r="300" spans="53:53" s="25" customFormat="1">
      <c r="BA300" s="26"/>
    </row>
    <row r="301" spans="53:53" s="25" customFormat="1">
      <c r="BA301" s="26"/>
    </row>
    <row r="302" spans="53:53" s="25" customFormat="1">
      <c r="BA302" s="26"/>
    </row>
    <row r="303" spans="53:53" s="25" customFormat="1">
      <c r="BA303" s="26"/>
    </row>
    <row r="304" spans="53:53" s="25" customFormat="1">
      <c r="BA304" s="26"/>
    </row>
    <row r="305" spans="53:53" s="25" customFormat="1">
      <c r="BA305" s="26"/>
    </row>
    <row r="306" spans="53:53" s="25" customFormat="1">
      <c r="BA306" s="26"/>
    </row>
    <row r="307" spans="53:53" s="25" customFormat="1">
      <c r="BA307" s="26"/>
    </row>
    <row r="308" spans="53:53" s="25" customFormat="1">
      <c r="BA308" s="26"/>
    </row>
    <row r="309" spans="53:53" s="25" customFormat="1">
      <c r="BA309" s="26"/>
    </row>
    <row r="310" spans="53:53" s="25" customFormat="1">
      <c r="BA310" s="26"/>
    </row>
    <row r="311" spans="53:53" s="25" customFormat="1">
      <c r="BA311" s="26"/>
    </row>
    <row r="312" spans="53:53" s="25" customFormat="1">
      <c r="BA312" s="26"/>
    </row>
    <row r="313" spans="53:53" s="25" customFormat="1">
      <c r="BA313" s="26"/>
    </row>
    <row r="314" spans="53:53" s="25" customFormat="1">
      <c r="BA314" s="26"/>
    </row>
    <row r="315" spans="53:53" s="25" customFormat="1">
      <c r="BA315" s="26"/>
    </row>
    <row r="316" spans="53:53" s="25" customFormat="1">
      <c r="BA316" s="26"/>
    </row>
    <row r="317" spans="53:53" s="25" customFormat="1">
      <c r="BA317" s="26"/>
    </row>
    <row r="318" spans="53:53" s="25" customFormat="1">
      <c r="BA318" s="26"/>
    </row>
    <row r="319" spans="53:53" s="25" customFormat="1">
      <c r="BA319" s="26"/>
    </row>
    <row r="320" spans="53:53" s="25" customFormat="1">
      <c r="BA320" s="26"/>
    </row>
    <row r="321" spans="53:53" s="25" customFormat="1">
      <c r="BA321" s="26"/>
    </row>
    <row r="322" spans="53:53" s="25" customFormat="1">
      <c r="BA322" s="26"/>
    </row>
    <row r="323" spans="53:53" s="25" customFormat="1">
      <c r="BA323" s="26"/>
    </row>
    <row r="324" spans="53:53" s="25" customFormat="1">
      <c r="BA324" s="26"/>
    </row>
    <row r="325" spans="53:53" s="25" customFormat="1">
      <c r="BA325" s="26"/>
    </row>
    <row r="326" spans="53:53" s="25" customFormat="1">
      <c r="BA326" s="26"/>
    </row>
    <row r="327" spans="53:53" s="25" customFormat="1">
      <c r="BA327" s="26"/>
    </row>
    <row r="328" spans="53:53" s="25" customFormat="1">
      <c r="BA328" s="26"/>
    </row>
    <row r="329" spans="53:53" s="25" customFormat="1">
      <c r="BA329" s="26"/>
    </row>
    <row r="330" spans="53:53" s="25" customFormat="1">
      <c r="BA330" s="26"/>
    </row>
    <row r="331" spans="53:53" s="25" customFormat="1">
      <c r="BA331" s="26"/>
    </row>
    <row r="332" spans="53:53" s="25" customFormat="1">
      <c r="BA332" s="26"/>
    </row>
    <row r="333" spans="53:53" s="25" customFormat="1">
      <c r="BA333" s="26"/>
    </row>
    <row r="334" spans="53:53" s="25" customFormat="1">
      <c r="BA334" s="26"/>
    </row>
    <row r="335" spans="53:53" s="25" customFormat="1">
      <c r="BA335" s="26"/>
    </row>
    <row r="336" spans="53:53" s="25" customFormat="1">
      <c r="BA336" s="26"/>
    </row>
    <row r="337" spans="53:53" s="25" customFormat="1">
      <c r="BA337" s="26"/>
    </row>
    <row r="338" spans="53:53" s="25" customFormat="1">
      <c r="BA338" s="26"/>
    </row>
    <row r="339" spans="53:53" s="25" customFormat="1">
      <c r="BA339" s="26"/>
    </row>
  </sheetData>
  <sortState ref="A3:BM150">
    <sortCondition ref="C3:C150"/>
  </sortState>
  <mergeCells count="16">
    <mergeCell ref="E1:F1"/>
    <mergeCell ref="H1:I1"/>
    <mergeCell ref="K1:L1"/>
    <mergeCell ref="N1:O1"/>
    <mergeCell ref="Q1:R1"/>
    <mergeCell ref="T1:U1"/>
    <mergeCell ref="AL1:AM1"/>
    <mergeCell ref="AO1:AP1"/>
    <mergeCell ref="AU1:AV1"/>
    <mergeCell ref="AX1:AY1"/>
    <mergeCell ref="W1:X1"/>
    <mergeCell ref="Z1:AA1"/>
    <mergeCell ref="AC1:AD1"/>
    <mergeCell ref="AF1:AG1"/>
    <mergeCell ref="AI1:AJ1"/>
    <mergeCell ref="AR1:AS1"/>
  </mergeCells>
  <phoneticPr fontId="0" type="noConversion"/>
  <conditionalFormatting sqref="E3:E146">
    <cfRule type="cellIs" dxfId="5" priority="114" operator="greaterThan">
      <formula>1</formula>
    </cfRule>
    <cfRule type="cellIs" priority="115" operator="greaterThanOrEqual">
      <formula>"1.o"</formula>
    </cfRule>
  </conditionalFormatting>
  <conditionalFormatting sqref="K3:K146 H3:H146">
    <cfRule type="cellIs" dxfId="4" priority="113" operator="greaterThan">
      <formula>1</formula>
    </cfRule>
  </conditionalFormatting>
  <conditionalFormatting sqref="AG147:AG150 X147:X150 O147:O150 F147:F150 V147:V150 AE147:AE150 AN147:AN150 L147:L150 E340:E1048576 AX340:AX1048576 AU340:AU1048576 AR340:AR1048576 AO340:AO1048576 AL340:AL1048576 AI340:AI1048576 AF340:AF1048576 AC340:AC1048576 Z340:Z1048576 W340:W1048576 T340:T1048576 Q340:Q1048576 K340:K1048576 H340:I1048576 H3:H150 K3:K150 N3:N150 Q3:Q150 T3:T150 W3:W150 Z3:Z150 AC3:AC150 AF3:AF150 AI3:AI150 AL3:AL150 AO3:AO150 AR3:AR150 AU3:AU150 AX3:AX150 E3:E150 I147:I150 M340:N1048576">
    <cfRule type="cellIs" dxfId="3" priority="82" operator="lessThan">
      <formula>-1</formula>
    </cfRule>
    <cfRule type="cellIs" dxfId="2" priority="111" operator="greaterThan">
      <formula>1</formula>
    </cfRule>
  </conditionalFormatting>
  <conditionalFormatting sqref="AY340:AY1048576 AV340:AV1048576 AS340:AS1048576 AP340:AP1048576 AM340:AM1048576 AJ340:AJ1048576 AG340:AG1048576 AD340:AD1048576 AA340:AA1048576 X340:X1048576 U340:U1048576 R340:R1048576 O340:O1048576 L340:L1048576 I340:I1048576 I3:I150 L3:L150 O3:O150 R3:R150 U3:U150 X3:X150 AA3:AA150 AD3:AD150 AG3:AG150 AJ3:AJ150 AM3:AM150 AP3:AP150 AS3:AS150 AV3:AV150 AY3:AY150 F3:F150 F340:F1048576">
    <cfRule type="cellIs" dxfId="1" priority="79" operator="lessThan">
      <formula>0.01</formula>
    </cfRule>
  </conditionalFormatting>
  <conditionalFormatting sqref="BC340:BC1048576">
    <cfRule type="cellIs" dxfId="0" priority="6" operator="greaterThan">
      <formula>0.5</formula>
    </cfRule>
  </conditionalFormatting>
  <hyperlinks>
    <hyperlink ref="A116" r:id="rId1"/>
    <hyperlink ref="A110" r:id="rId2"/>
    <hyperlink ref="A19" r:id="rId3"/>
    <hyperlink ref="A47" r:id="rId4" display="PF10_0222m"/>
    <hyperlink ref="A87" r:id="rId5"/>
    <hyperlink ref="A80" r:id="rId6"/>
    <hyperlink ref="A29" r:id="rId7" display="MAL8P1.300m"/>
    <hyperlink ref="A147" r:id="rId8"/>
    <hyperlink ref="A108" r:id="rId9"/>
    <hyperlink ref="A94" r:id="rId10"/>
    <hyperlink ref="A44" r:id="rId11" display="PF07_0103#"/>
    <hyperlink ref="A97" r:id="rId12"/>
    <hyperlink ref="A89" r:id="rId13"/>
    <hyperlink ref="A17" r:id="rId14"/>
    <hyperlink ref="A64" r:id="rId15"/>
    <hyperlink ref="A79" r:id="rId16"/>
    <hyperlink ref="A121" r:id="rId17"/>
    <hyperlink ref="A39" r:id="rId18"/>
    <hyperlink ref="A99" r:id="rId19"/>
    <hyperlink ref="A102" r:id="rId20"/>
    <hyperlink ref="A42" r:id="rId21"/>
    <hyperlink ref="A69" r:id="rId22"/>
    <hyperlink ref="A81:A82" r:id="rId23" display="PFL1590c"/>
    <hyperlink ref="A54" r:id="rId24"/>
    <hyperlink ref="A93" r:id="rId25"/>
    <hyperlink ref="A92" r:id="rId26"/>
    <hyperlink ref="A75:A79" r:id="rId27" display="MAL6P1.256 / PFF0825c"/>
    <hyperlink ref="A4" r:id="rId28"/>
    <hyperlink ref="A25" r:id="rId29"/>
    <hyperlink ref="A72" r:id="rId30"/>
    <hyperlink ref="A23" r:id="rId31" display="PF11_0258m"/>
    <hyperlink ref="A67:A72" r:id="rId32" display="MAL7P1.20"/>
    <hyperlink ref="A148" r:id="rId33"/>
    <hyperlink ref="A74" r:id="rId34"/>
    <hyperlink ref="A146" r:id="rId35"/>
    <hyperlink ref="A98" r:id="rId36"/>
    <hyperlink ref="A20" r:id="rId37"/>
    <hyperlink ref="A24" r:id="rId38"/>
    <hyperlink ref="A143" r:id="rId39"/>
    <hyperlink ref="A58:A65" r:id="rId40" display="MAL6P1.175 / PFF1225c"/>
    <hyperlink ref="A3" r:id="rId41"/>
    <hyperlink ref="A134" r:id="rId42" display="PFE0960w*"/>
    <hyperlink ref="A112" r:id="rId43"/>
    <hyperlink ref="A136" r:id="rId44" display="MAL13P1.184#"/>
    <hyperlink ref="A112:A122" r:id="rId45" display="PFE0960w*"/>
    <hyperlink ref="A144" r:id="rId46"/>
    <hyperlink ref="A11" r:id="rId47"/>
    <hyperlink ref="A15" r:id="rId48"/>
    <hyperlink ref="A119" r:id="rId49"/>
    <hyperlink ref="A135:A138" r:id="rId50" display="MAL13P1.390 "/>
    <hyperlink ref="A45" r:id="rId51"/>
    <hyperlink ref="A27" r:id="rId52"/>
    <hyperlink ref="A41" r:id="rId53"/>
    <hyperlink ref="A51" r:id="rId54"/>
    <hyperlink ref="A61" r:id="rId55"/>
    <hyperlink ref="A128" r:id="rId56"/>
    <hyperlink ref="A52" r:id="rId57"/>
    <hyperlink ref="A88" r:id="rId58"/>
    <hyperlink ref="A43" r:id="rId59"/>
    <hyperlink ref="A145" r:id="rId60"/>
    <hyperlink ref="A49" r:id="rId61"/>
    <hyperlink ref="A36" r:id="rId62" display="PFE1090wm"/>
    <hyperlink ref="A54:A55" r:id="rId63" display="PFI1140wm"/>
    <hyperlink ref="A35" r:id="rId64"/>
    <hyperlink ref="A56" r:id="rId65"/>
    <hyperlink ref="A137" r:id="rId66"/>
    <hyperlink ref="A32" r:id="rId67"/>
    <hyperlink ref="A111" r:id="rId68" display="PF11_0097m"/>
    <hyperlink ref="A149" r:id="rId69"/>
    <hyperlink ref="A34" r:id="rId70"/>
    <hyperlink ref="A150" r:id="rId71"/>
    <hyperlink ref="A106" r:id="rId72"/>
    <hyperlink ref="A113" r:id="rId73"/>
    <hyperlink ref="A127" r:id="rId74"/>
    <hyperlink ref="A10" r:id="rId75"/>
    <hyperlink ref="A33" r:id="rId76"/>
    <hyperlink ref="A70" r:id="rId77"/>
    <hyperlink ref="A135" r:id="rId78"/>
    <hyperlink ref="A14" r:id="rId79"/>
    <hyperlink ref="A77" r:id="rId80"/>
    <hyperlink ref="A114" r:id="rId81"/>
    <hyperlink ref="A85" r:id="rId82"/>
    <hyperlink ref="A104" r:id="rId83" display="PFL1550wm"/>
    <hyperlink ref="A63" r:id="rId84" display="PFL0740cm"/>
    <hyperlink ref="A67" r:id="rId85"/>
    <hyperlink ref="A95" r:id="rId86"/>
    <hyperlink ref="A83" r:id="rId87" display="MAL7P1.340m"/>
    <hyperlink ref="A105" r:id="rId88"/>
    <hyperlink ref="A9" r:id="rId89"/>
    <hyperlink ref="A58" r:id="rId90"/>
    <hyperlink ref="A84" r:id="rId91"/>
    <hyperlink ref="A38" r:id="rId92"/>
    <hyperlink ref="A26" r:id="rId93"/>
    <hyperlink ref="A65" r:id="rId94"/>
    <hyperlink ref="A68" r:id="rId95"/>
    <hyperlink ref="A133" r:id="rId96"/>
    <hyperlink ref="A132" r:id="rId97"/>
    <hyperlink ref="A71" r:id="rId98"/>
    <hyperlink ref="A75" r:id="rId99"/>
    <hyperlink ref="A124" r:id="rId100"/>
    <hyperlink ref="A76" r:id="rId101"/>
    <hyperlink ref="A120" r:id="rId102"/>
    <hyperlink ref="A12" r:id="rId103"/>
    <hyperlink ref="A8" r:id="rId104"/>
    <hyperlink ref="A18" r:id="rId105"/>
    <hyperlink ref="A142" r:id="rId106"/>
    <hyperlink ref="A46" r:id="rId107"/>
    <hyperlink ref="A86" r:id="rId108"/>
    <hyperlink ref="A60" r:id="rId109"/>
    <hyperlink ref="A30" r:id="rId110"/>
    <hyperlink ref="A50" r:id="rId111"/>
    <hyperlink ref="A125" r:id="rId112"/>
    <hyperlink ref="A66" r:id="rId113"/>
    <hyperlink ref="A28" r:id="rId114"/>
    <hyperlink ref="A122" r:id="rId115"/>
    <hyperlink ref="A118" r:id="rId116"/>
    <hyperlink ref="A126" r:id="rId117"/>
    <hyperlink ref="A101" r:id="rId118"/>
    <hyperlink ref="A13" r:id="rId119"/>
    <hyperlink ref="A16" r:id="rId120"/>
    <hyperlink ref="A123" r:id="rId121"/>
    <hyperlink ref="A109" r:id="rId122"/>
    <hyperlink ref="A90" r:id="rId123"/>
    <hyperlink ref="A53" r:id="rId124"/>
    <hyperlink ref="A141" r:id="rId125" display="PFE1230c*"/>
    <hyperlink ref="A131" r:id="rId126"/>
  </hyperlinks>
  <pageMargins left="0.5" right="0.5" top="1" bottom="0.5" header="0.3" footer="0.5"/>
  <pageSetup scale="29" fitToHeight="7" orientation="landscape" r:id="rId127"/>
  <headerFooter alignWithMargins="0">
    <oddHeader xml:space="preserve">&amp;C&amp;"-,Bold"&amp;14Table S6
Comparative expression of &amp;"-,Bold Italic"P. yoelii&amp;"-,Bold" genes encoding mitochondria associated proteins </oddHeader>
  </headerFooter>
  <colBreaks count="1" manualBreakCount="1">
    <brk id="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mitochondrial </vt:lpstr>
      <vt:lpstr>Find_duplicates_for_TEST</vt:lpstr>
      <vt:lpstr>'mitochondrial '!Print_Area</vt:lpstr>
      <vt:lpstr>'mitochondrial '!Print_Titles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</dc:creator>
  <cp:lastModifiedBy>Burns, James M</cp:lastModifiedBy>
  <cp:lastPrinted>2012-07-15T19:03:16Z</cp:lastPrinted>
  <dcterms:created xsi:type="dcterms:W3CDTF">2011-08-22T20:25:21Z</dcterms:created>
  <dcterms:modified xsi:type="dcterms:W3CDTF">2012-07-15T19:04:00Z</dcterms:modified>
</cp:coreProperties>
</file>